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-15" yWindow="-15" windowWidth="19440" windowHeight="13725" tabRatio="500"/>
  </bookViews>
  <sheets>
    <sheet name="Figure 1" sheetId="1" r:id="rId1"/>
    <sheet name="Figure 2" sheetId="3" r:id="rId2"/>
    <sheet name="Figure 3" sheetId="2" r:id="rId3"/>
    <sheet name="Figure 4" sheetId="4" r:id="rId4"/>
    <sheet name="Figure 5" sheetId="5" r:id="rId5"/>
    <sheet name="Figure 6" sheetId="6" r:id="rId6"/>
    <sheet name="Supp Fig 1" sheetId="8" r:id="rId7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5" i="3" l="1"/>
  <c r="E6" i="3"/>
  <c r="E7" i="3"/>
  <c r="E4" i="3"/>
  <c r="K335" i="5"/>
  <c r="K334" i="5"/>
  <c r="J335" i="5"/>
  <c r="J334" i="5"/>
  <c r="I335" i="5"/>
  <c r="I334" i="5"/>
  <c r="E257" i="5"/>
  <c r="E256" i="5"/>
  <c r="D257" i="5"/>
  <c r="D256" i="5"/>
  <c r="C257" i="5"/>
  <c r="C256" i="5"/>
  <c r="B257" i="5"/>
  <c r="B256" i="5"/>
</calcChain>
</file>

<file path=xl/sharedStrings.xml><?xml version="1.0" encoding="utf-8"?>
<sst xmlns="http://schemas.openxmlformats.org/spreadsheetml/2006/main" count="108" uniqueCount="67">
  <si>
    <t>Figure 2A - Ct values for receptor expression RT-PCR</t>
    <phoneticPr fontId="1" type="noConversion"/>
  </si>
  <si>
    <t>OX 30</t>
  </si>
  <si>
    <t>OX 50</t>
  </si>
  <si>
    <t>OX100</t>
  </si>
  <si>
    <t>OX30 SAA</t>
  </si>
  <si>
    <t>OX50 SAA</t>
  </si>
  <si>
    <t>OX100 SAA</t>
  </si>
  <si>
    <t xml:space="preserve">Figure 4A - OxPAPC </t>
    <phoneticPr fontId="1" type="noConversion"/>
  </si>
  <si>
    <t>Figure 4B - T2.5 TLR2 Antibody</t>
    <phoneticPr fontId="1" type="noConversion"/>
  </si>
  <si>
    <t>TLR2 Ab 10ug/ml</t>
  </si>
  <si>
    <t>TLR2 Ab 20ug/ml</t>
  </si>
  <si>
    <t>TLR2 Ab 10 + SAA</t>
  </si>
  <si>
    <t>TLR2 Ab 20 + SAA</t>
  </si>
  <si>
    <t>FPR2</t>
  </si>
  <si>
    <t>TLR2</t>
  </si>
  <si>
    <t>TLR4</t>
  </si>
  <si>
    <t>CD36</t>
  </si>
  <si>
    <t>SAA</t>
    <phoneticPr fontId="1" type="noConversion"/>
  </si>
  <si>
    <t>CON</t>
    <phoneticPr fontId="1" type="noConversion"/>
  </si>
  <si>
    <t>Figure 5B - SAA myotube widths (% of mean control)</t>
    <phoneticPr fontId="1" type="noConversion"/>
  </si>
  <si>
    <t>Figure 5C - TLR2 + SAA myotube widths (% of mean control)</t>
    <phoneticPr fontId="1" type="noConversion"/>
  </si>
  <si>
    <t>FPR2</t>
    <phoneticPr fontId="1" type="noConversion"/>
  </si>
  <si>
    <t>TLR2</t>
    <phoneticPr fontId="1" type="noConversion"/>
  </si>
  <si>
    <t>TLR4</t>
    <phoneticPr fontId="1" type="noConversion"/>
  </si>
  <si>
    <t>CD36</t>
    <phoneticPr fontId="1" type="noConversion"/>
  </si>
  <si>
    <t>Mean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0</t>
  </si>
  <si>
    <t>0.1</t>
  </si>
  <si>
    <t>0.3</t>
  </si>
  <si>
    <t>1</t>
  </si>
  <si>
    <t>3</t>
  </si>
  <si>
    <t>10</t>
  </si>
  <si>
    <t>Figure 1A - IL-6 timecourse qRT-PCR</t>
    <phoneticPr fontId="1" type="noConversion"/>
  </si>
  <si>
    <t>Figure 1C - IL-6 concentration response qRT-PCR</t>
    <phoneticPr fontId="1" type="noConversion"/>
  </si>
  <si>
    <t>CON</t>
  </si>
  <si>
    <t>WRW4</t>
  </si>
  <si>
    <t>SAA</t>
  </si>
  <si>
    <t>WRW4 + SAA</t>
  </si>
  <si>
    <t xml:space="preserve">Figure 1E - IL-6 ELISA concentration response </t>
    <phoneticPr fontId="1" type="noConversion"/>
  </si>
  <si>
    <t>Figure 3. WRW4 + SAA effect on IL-6 mRNA expression</t>
    <phoneticPr fontId="1" type="noConversion"/>
  </si>
  <si>
    <t>control</t>
  </si>
  <si>
    <t>con</t>
  </si>
  <si>
    <t>Time (h)</t>
    <phoneticPr fontId="1" type="noConversion"/>
  </si>
  <si>
    <t>PxB</t>
  </si>
  <si>
    <t>SAA + PxB</t>
  </si>
  <si>
    <t>Supplementary Figure 1 - Polymyxin B + SAA</t>
    <phoneticPr fontId="1" type="noConversion"/>
  </si>
  <si>
    <t>Time (h)</t>
    <phoneticPr fontId="1" type="noConversion"/>
  </si>
  <si>
    <t>Figure 2B - Receptor Expression qRT-PCR</t>
    <phoneticPr fontId="1" type="noConversion"/>
  </si>
  <si>
    <t>nd</t>
    <phoneticPr fontId="1" type="noConversion"/>
  </si>
  <si>
    <t>nd= not detected</t>
    <phoneticPr fontId="1" type="noConversion"/>
  </si>
  <si>
    <t>mean</t>
    <phoneticPr fontId="1" type="noConversion"/>
  </si>
  <si>
    <t>SD</t>
    <phoneticPr fontId="1" type="noConversion"/>
  </si>
  <si>
    <t>Mean</t>
    <phoneticPr fontId="1" type="noConversion"/>
  </si>
  <si>
    <t>SEM</t>
    <phoneticPr fontId="1" type="noConversion"/>
  </si>
  <si>
    <t>Figure 6A - Atrogin-1 concentration response qRT-PCR</t>
  </si>
  <si>
    <t>Figure 6B - Atrogin-1 expression +/- TLR2 Ab</t>
  </si>
  <si>
    <t>Con</t>
  </si>
  <si>
    <t>SAA 3</t>
  </si>
  <si>
    <t>TLR + SAA 3</t>
  </si>
  <si>
    <t>TLR  + Con</t>
  </si>
  <si>
    <r>
      <t>Figure 1B - TNF</t>
    </r>
    <r>
      <rPr>
        <b/>
        <u/>
        <sz val="11"/>
        <rFont val="Symbol"/>
        <family val="1"/>
        <charset val="2"/>
      </rPr>
      <t>a</t>
    </r>
    <r>
      <rPr>
        <b/>
        <u/>
        <sz val="11"/>
        <rFont val="Arial"/>
        <family val="2"/>
      </rPr>
      <t xml:space="preserve"> timecourse qRT-PCR</t>
    </r>
  </si>
  <si>
    <r>
      <t>SAA (</t>
    </r>
    <r>
      <rPr>
        <b/>
        <sz val="11"/>
        <rFont val="Symbol"/>
        <family val="1"/>
        <charset val="2"/>
      </rPr>
      <t>m</t>
    </r>
    <r>
      <rPr>
        <b/>
        <sz val="11"/>
        <rFont val="Arial"/>
        <family val="2"/>
      </rPr>
      <t>g/ml)</t>
    </r>
  </si>
  <si>
    <r>
      <t>Figure 1D - TNF</t>
    </r>
    <r>
      <rPr>
        <b/>
        <u/>
        <sz val="11"/>
        <rFont val="Symbol"/>
        <family val="1"/>
        <charset val="2"/>
      </rPr>
      <t>a</t>
    </r>
    <r>
      <rPr>
        <b/>
        <u/>
        <sz val="11"/>
        <rFont val="Arial"/>
        <family val="2"/>
      </rPr>
      <t xml:space="preserve"> concentration response qRT-PCR</t>
    </r>
  </si>
  <si>
    <t>SAA (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0"/>
      <name val="Verdana"/>
    </font>
    <font>
      <sz val="8"/>
      <name val="Verdana"/>
    </font>
    <font>
      <sz val="11"/>
      <name val="Arial"/>
      <family val="2"/>
    </font>
    <font>
      <i/>
      <sz val="11"/>
      <color rgb="FF0000FF"/>
      <name val="Arial"/>
      <family val="2"/>
    </font>
    <font>
      <b/>
      <u/>
      <sz val="11"/>
      <name val="Arial"/>
      <family val="2"/>
    </font>
    <font>
      <b/>
      <u/>
      <sz val="11"/>
      <name val="Symbol"/>
      <family val="1"/>
      <charset val="2"/>
    </font>
    <font>
      <b/>
      <sz val="11"/>
      <name val="Arial"/>
      <family val="2"/>
    </font>
    <font>
      <b/>
      <sz val="11"/>
      <name val="Symbol"/>
      <family val="1"/>
      <charset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0" xfId="0" applyFont="1" applyAlignment="1">
      <alignment horizontal="left"/>
    </xf>
    <xf numFmtId="0" fontId="2" fillId="0" borderId="0" xfId="0" applyFont="1" applyBorder="1"/>
    <xf numFmtId="0" fontId="6" fillId="0" borderId="1" xfId="0" applyFont="1" applyBorder="1" applyAlignment="1">
      <alignment horizontal="center"/>
    </xf>
    <xf numFmtId="164" fontId="2" fillId="0" borderId="1" xfId="0" applyNumberFormat="1" applyFont="1" applyBorder="1"/>
    <xf numFmtId="0" fontId="8" fillId="0" borderId="1" xfId="0" applyFont="1" applyFill="1" applyBorder="1" applyAlignment="1">
      <alignment horizontal="right"/>
    </xf>
    <xf numFmtId="0" fontId="2" fillId="0" borderId="0" xfId="0" applyFont="1" applyFill="1"/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 wrapText="1"/>
    </xf>
    <xf numFmtId="0" fontId="2" fillId="0" borderId="0" xfId="0" applyFont="1" applyBorder="1" applyAlignment="1"/>
    <xf numFmtId="164" fontId="3" fillId="0" borderId="1" xfId="0" applyNumberFormat="1" applyFont="1" applyBorder="1"/>
    <xf numFmtId="0" fontId="6" fillId="0" borderId="0" xfId="0" applyFont="1" applyBorder="1" applyAlignment="1">
      <alignment horizontal="center" wrapText="1"/>
    </xf>
    <xf numFmtId="164" fontId="2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2" fontId="2" fillId="0" borderId="1" xfId="0" applyNumberFormat="1" applyFont="1" applyBorder="1"/>
    <xf numFmtId="2" fontId="2" fillId="0" borderId="0" xfId="0" applyNumberFormat="1" applyFont="1" applyBorder="1"/>
    <xf numFmtId="2" fontId="6" fillId="0" borderId="1" xfId="0" applyNumberFormat="1" applyFont="1" applyBorder="1"/>
    <xf numFmtId="2" fontId="2" fillId="0" borderId="0" xfId="0" applyNumberFormat="1" applyFont="1"/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view="pageLayout" workbookViewId="0">
      <selection activeCell="F25" sqref="F25"/>
    </sheetView>
  </sheetViews>
  <sheetFormatPr defaultColWidth="10.75" defaultRowHeight="14.25" x14ac:dyDescent="0.2"/>
  <cols>
    <col min="1" max="1" width="6.25" style="1" customWidth="1"/>
    <col min="2" max="13" width="6.125" style="1" customWidth="1"/>
    <col min="14" max="16384" width="10.75" style="1"/>
  </cols>
  <sheetData>
    <row r="1" spans="1:7" ht="15" x14ac:dyDescent="0.25">
      <c r="A1" s="4" t="s">
        <v>35</v>
      </c>
    </row>
    <row r="3" spans="1:7" x14ac:dyDescent="0.2">
      <c r="A3" s="5" t="s">
        <v>49</v>
      </c>
      <c r="B3" s="29" t="s">
        <v>43</v>
      </c>
      <c r="C3" s="29"/>
      <c r="D3" s="29"/>
      <c r="E3" s="29"/>
      <c r="F3" s="29"/>
      <c r="G3" s="29"/>
    </row>
    <row r="4" spans="1:7" x14ac:dyDescent="0.2">
      <c r="A4" s="5">
        <v>3</v>
      </c>
      <c r="B4" s="6">
        <v>0.86508399999999996</v>
      </c>
      <c r="C4" s="6">
        <v>1.1559569999999999</v>
      </c>
      <c r="D4" s="6">
        <v>0.89231300000000002</v>
      </c>
      <c r="E4" s="6">
        <v>1.120684</v>
      </c>
      <c r="F4" s="6">
        <v>1.0959779999999999</v>
      </c>
      <c r="G4" s="6">
        <v>0.91242699999999999</v>
      </c>
    </row>
    <row r="5" spans="1:7" x14ac:dyDescent="0.2">
      <c r="A5" s="5">
        <v>6</v>
      </c>
      <c r="B5" s="6">
        <v>0.68771000000000004</v>
      </c>
      <c r="C5" s="6">
        <v>1.4541010000000001</v>
      </c>
      <c r="D5" s="6">
        <v>1.031169</v>
      </c>
      <c r="E5" s="6">
        <v>0.96977400000000002</v>
      </c>
      <c r="F5" s="6">
        <v>0.82866200000000001</v>
      </c>
      <c r="G5" s="6">
        <v>1.2067639999999999</v>
      </c>
    </row>
    <row r="6" spans="1:7" x14ac:dyDescent="0.2">
      <c r="A6" s="5">
        <v>24</v>
      </c>
      <c r="B6" s="6">
        <v>1.0494110000000001</v>
      </c>
      <c r="C6" s="6">
        <v>0.95291499999999996</v>
      </c>
      <c r="D6" s="6">
        <v>0.99503900000000001</v>
      </c>
      <c r="E6" s="6">
        <v>1.004985</v>
      </c>
      <c r="F6" s="6">
        <v>1.046362</v>
      </c>
      <c r="G6" s="6">
        <v>0.95569199999999999</v>
      </c>
    </row>
    <row r="7" spans="1:7" x14ac:dyDescent="0.2">
      <c r="A7" s="3"/>
    </row>
    <row r="8" spans="1:7" x14ac:dyDescent="0.2">
      <c r="A8" s="5" t="s">
        <v>49</v>
      </c>
      <c r="B8" s="29" t="s">
        <v>39</v>
      </c>
      <c r="C8" s="29"/>
      <c r="D8" s="29"/>
      <c r="E8" s="29"/>
      <c r="F8" s="29"/>
      <c r="G8" s="29"/>
    </row>
    <row r="9" spans="1:7" x14ac:dyDescent="0.2">
      <c r="A9" s="5">
        <v>3</v>
      </c>
      <c r="B9" s="6">
        <v>30.041450000000001</v>
      </c>
      <c r="C9" s="6">
        <v>33.655479999999997</v>
      </c>
      <c r="D9" s="6">
        <v>30.025770000000001</v>
      </c>
      <c r="E9" s="6">
        <v>33.924680000000002</v>
      </c>
      <c r="F9" s="6">
        <v>30.087610000000002</v>
      </c>
      <c r="G9" s="6">
        <v>28.90447</v>
      </c>
    </row>
    <row r="10" spans="1:7" x14ac:dyDescent="0.2">
      <c r="A10" s="5">
        <v>6</v>
      </c>
      <c r="B10" s="6">
        <v>7.2397640000000001</v>
      </c>
      <c r="C10" s="6">
        <v>7.382924</v>
      </c>
      <c r="D10" s="6">
        <v>7.2564890000000002</v>
      </c>
      <c r="E10" s="6">
        <v>9.9175070000000005</v>
      </c>
      <c r="F10" s="6">
        <v>20.113199999999999</v>
      </c>
      <c r="G10" s="6">
        <v>14.9079</v>
      </c>
    </row>
    <row r="11" spans="1:7" x14ac:dyDescent="0.2">
      <c r="A11" s="5">
        <v>24</v>
      </c>
      <c r="B11" s="6">
        <v>1.7377560000000001</v>
      </c>
      <c r="C11" s="6">
        <v>2.1888559999999999</v>
      </c>
      <c r="D11" s="6">
        <v>2.7730039999999998</v>
      </c>
      <c r="E11" s="6">
        <v>2.3833890000000002</v>
      </c>
      <c r="F11" s="6">
        <v>4.8174469999999996</v>
      </c>
      <c r="G11" s="6">
        <v>8.9367610000000006</v>
      </c>
    </row>
    <row r="12" spans="1:7" x14ac:dyDescent="0.2">
      <c r="A12" s="3"/>
    </row>
    <row r="13" spans="1:7" ht="15" x14ac:dyDescent="0.25">
      <c r="A13" s="7" t="s">
        <v>63</v>
      </c>
    </row>
    <row r="14" spans="1:7" x14ac:dyDescent="0.2">
      <c r="A14" s="3"/>
    </row>
    <row r="15" spans="1:7" x14ac:dyDescent="0.2">
      <c r="A15" s="5" t="s">
        <v>49</v>
      </c>
      <c r="B15" s="29" t="s">
        <v>37</v>
      </c>
      <c r="C15" s="29"/>
      <c r="D15" s="29"/>
      <c r="E15" s="29"/>
      <c r="F15" s="29"/>
      <c r="G15" s="29"/>
    </row>
    <row r="16" spans="1:7" x14ac:dyDescent="0.2">
      <c r="A16" s="5">
        <v>3</v>
      </c>
      <c r="B16" s="6">
        <v>1.0679110000000001</v>
      </c>
      <c r="C16" s="6">
        <v>0.93640800000000002</v>
      </c>
      <c r="D16" s="6">
        <v>1.001401</v>
      </c>
      <c r="E16" s="6">
        <v>0.99860099999999996</v>
      </c>
      <c r="F16" s="6">
        <v>1.241195</v>
      </c>
      <c r="G16" s="6">
        <v>0.80567500000000003</v>
      </c>
    </row>
    <row r="17" spans="1:13" x14ac:dyDescent="0.2">
      <c r="A17" s="5">
        <v>6</v>
      </c>
      <c r="B17" s="6">
        <v>0.83468699999999996</v>
      </c>
      <c r="C17" s="6">
        <v>1.198054</v>
      </c>
      <c r="D17" s="6">
        <v>0.72335700000000003</v>
      </c>
      <c r="E17" s="6">
        <v>1.3824430000000001</v>
      </c>
      <c r="F17" s="6">
        <v>0.75470199999999998</v>
      </c>
      <c r="G17" s="6">
        <v>1.325027</v>
      </c>
    </row>
    <row r="18" spans="1:13" x14ac:dyDescent="0.2">
      <c r="A18" s="5">
        <v>24</v>
      </c>
      <c r="B18" s="6">
        <v>1.324516</v>
      </c>
      <c r="C18" s="6">
        <v>0.75499300000000003</v>
      </c>
      <c r="D18" s="6">
        <v>0.94668200000000002</v>
      </c>
      <c r="E18" s="6">
        <v>1.0563210000000001</v>
      </c>
      <c r="F18" s="6">
        <v>0.67538100000000001</v>
      </c>
      <c r="G18" s="6">
        <v>1.480645</v>
      </c>
    </row>
    <row r="19" spans="1:13" x14ac:dyDescent="0.2">
      <c r="A19" s="3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  <row r="20" spans="1:13" x14ac:dyDescent="0.2">
      <c r="A20" s="5" t="s">
        <v>45</v>
      </c>
      <c r="B20" s="29" t="s">
        <v>39</v>
      </c>
      <c r="C20" s="29"/>
      <c r="D20" s="29"/>
      <c r="E20" s="29"/>
      <c r="F20" s="29"/>
      <c r="G20" s="29"/>
      <c r="H20" s="8"/>
      <c r="I20" s="8"/>
      <c r="J20" s="8"/>
      <c r="K20" s="8"/>
      <c r="L20" s="8"/>
      <c r="M20" s="8"/>
    </row>
    <row r="21" spans="1:13" x14ac:dyDescent="0.2">
      <c r="A21" s="5">
        <v>3</v>
      </c>
      <c r="B21" s="6">
        <v>5.0593570000000003</v>
      </c>
      <c r="C21" s="6">
        <v>6.7051879999999997</v>
      </c>
      <c r="D21" s="6">
        <v>5.4469010000000004</v>
      </c>
      <c r="E21" s="6">
        <v>6.1760279999999996</v>
      </c>
      <c r="F21" s="6">
        <v>8.1738540000000004</v>
      </c>
      <c r="G21" s="6">
        <v>7.5071139999999996</v>
      </c>
    </row>
    <row r="22" spans="1:13" x14ac:dyDescent="0.2">
      <c r="A22" s="5">
        <v>6</v>
      </c>
      <c r="B22" s="6">
        <v>2.1259489999999999</v>
      </c>
      <c r="C22" s="6">
        <v>2.015171</v>
      </c>
      <c r="D22" s="6">
        <v>2.1279759999999999</v>
      </c>
      <c r="E22" s="6">
        <v>3.248586</v>
      </c>
      <c r="F22" s="6">
        <v>3.1166879999999999</v>
      </c>
      <c r="G22" s="6">
        <v>1.855591</v>
      </c>
    </row>
    <row r="23" spans="1:13" x14ac:dyDescent="0.2">
      <c r="A23" s="5">
        <v>24</v>
      </c>
      <c r="B23" s="6">
        <v>1.231797</v>
      </c>
      <c r="C23" s="6">
        <v>1.4716830000000001</v>
      </c>
      <c r="D23" s="6">
        <v>1.397429</v>
      </c>
      <c r="E23" s="6">
        <v>1.6944060000000001</v>
      </c>
      <c r="F23" s="6">
        <v>1.8773390000000001</v>
      </c>
      <c r="G23" s="6">
        <v>3.7940010000000002</v>
      </c>
    </row>
    <row r="25" spans="1:13" ht="15" x14ac:dyDescent="0.25">
      <c r="A25" s="4" t="s">
        <v>36</v>
      </c>
    </row>
    <row r="27" spans="1:13" ht="15" x14ac:dyDescent="0.25">
      <c r="B27" s="28" t="s">
        <v>64</v>
      </c>
      <c r="C27" s="28"/>
      <c r="D27" s="28"/>
      <c r="E27" s="28"/>
      <c r="F27" s="28"/>
      <c r="G27" s="28"/>
    </row>
    <row r="28" spans="1:13" ht="15" x14ac:dyDescent="0.25">
      <c r="B28" s="9" t="s">
        <v>29</v>
      </c>
      <c r="C28" s="9" t="s">
        <v>30</v>
      </c>
      <c r="D28" s="9" t="s">
        <v>31</v>
      </c>
      <c r="E28" s="9" t="s">
        <v>32</v>
      </c>
      <c r="F28" s="9" t="s">
        <v>33</v>
      </c>
      <c r="G28" s="9" t="s">
        <v>34</v>
      </c>
    </row>
    <row r="29" spans="1:13" x14ac:dyDescent="0.2">
      <c r="B29" s="10">
        <v>0.97852130000000004</v>
      </c>
      <c r="C29" s="10">
        <v>1.5878859999999999</v>
      </c>
      <c r="D29" s="10">
        <v>1.742013</v>
      </c>
      <c r="E29" s="10">
        <v>10.970409999999999</v>
      </c>
      <c r="F29" s="10">
        <v>25.05086</v>
      </c>
      <c r="G29" s="10">
        <v>11.685750000000001</v>
      </c>
    </row>
    <row r="30" spans="1:13" x14ac:dyDescent="0.2">
      <c r="B30" s="10">
        <v>1.0219499999999999</v>
      </c>
      <c r="C30" s="10">
        <v>0.69406159999999995</v>
      </c>
      <c r="D30" s="10">
        <v>2.1625269999999999</v>
      </c>
      <c r="E30" s="10">
        <v>9.3378060000000005</v>
      </c>
      <c r="F30" s="10">
        <v>25.27337</v>
      </c>
      <c r="G30" s="10">
        <v>16.768689999999999</v>
      </c>
    </row>
    <row r="31" spans="1:13" x14ac:dyDescent="0.2">
      <c r="B31" s="10">
        <v>0.95560789999999995</v>
      </c>
      <c r="C31" s="10">
        <v>1.060748</v>
      </c>
      <c r="D31" s="10">
        <v>2.0582889999999998</v>
      </c>
      <c r="E31" s="10">
        <v>11.044169999999999</v>
      </c>
      <c r="F31" s="10">
        <v>26.846139999999998</v>
      </c>
      <c r="G31" s="10">
        <v>18.780169999999998</v>
      </c>
    </row>
    <row r="32" spans="1:13" x14ac:dyDescent="0.2">
      <c r="B32" s="10">
        <v>1.046454</v>
      </c>
      <c r="C32" s="10">
        <v>1.4435960000000001</v>
      </c>
      <c r="D32" s="10">
        <v>2.6998700000000002</v>
      </c>
      <c r="E32" s="10">
        <v>9.9484720000000006</v>
      </c>
      <c r="F32" s="10">
        <v>27.28473</v>
      </c>
      <c r="G32" s="10">
        <v>21.347110000000001</v>
      </c>
    </row>
    <row r="33" spans="1:7" x14ac:dyDescent="0.2">
      <c r="B33" s="10">
        <v>1.0216769999999999</v>
      </c>
      <c r="C33" s="10">
        <v>1.6222570000000001</v>
      </c>
      <c r="D33" s="10">
        <v>2.923238</v>
      </c>
      <c r="E33" s="10">
        <v>14.575839999999999</v>
      </c>
      <c r="F33" s="10">
        <v>32.299520000000001</v>
      </c>
      <c r="G33" s="10">
        <v>15.04912</v>
      </c>
    </row>
    <row r="34" spans="1:7" x14ac:dyDescent="0.2">
      <c r="B34" s="10">
        <v>0.97878290000000001</v>
      </c>
      <c r="C34" s="10">
        <v>1.4303140000000001</v>
      </c>
      <c r="D34" s="10">
        <v>3.6448239999999998</v>
      </c>
      <c r="E34" s="10">
        <v>17.13166</v>
      </c>
      <c r="F34" s="10">
        <v>27.655750000000001</v>
      </c>
      <c r="G34" s="10">
        <v>17.882069999999999</v>
      </c>
    </row>
    <row r="36" spans="1:7" ht="15" x14ac:dyDescent="0.25">
      <c r="A36" s="4" t="s">
        <v>65</v>
      </c>
    </row>
    <row r="37" spans="1:7" ht="15" x14ac:dyDescent="0.25">
      <c r="A37" s="4"/>
    </row>
    <row r="38" spans="1:7" ht="15" x14ac:dyDescent="0.25">
      <c r="B38" s="28" t="s">
        <v>64</v>
      </c>
      <c r="C38" s="28"/>
      <c r="D38" s="28"/>
      <c r="E38" s="28"/>
      <c r="F38" s="28"/>
      <c r="G38" s="28"/>
    </row>
    <row r="39" spans="1:7" x14ac:dyDescent="0.2">
      <c r="B39" s="5" t="s">
        <v>29</v>
      </c>
      <c r="C39" s="5" t="s">
        <v>30</v>
      </c>
      <c r="D39" s="5" t="s">
        <v>31</v>
      </c>
      <c r="E39" s="5" t="s">
        <v>32</v>
      </c>
      <c r="F39" s="5" t="s">
        <v>33</v>
      </c>
      <c r="G39" s="5" t="s">
        <v>34</v>
      </c>
    </row>
    <row r="40" spans="1:7" x14ac:dyDescent="0.2">
      <c r="B40" s="10">
        <v>1.109993</v>
      </c>
      <c r="C40" s="10">
        <v>1.357191</v>
      </c>
      <c r="D40" s="10">
        <v>1.0446530000000001</v>
      </c>
      <c r="E40" s="10">
        <v>2.9919380000000002</v>
      </c>
      <c r="F40" s="10">
        <v>5.5239580000000004</v>
      </c>
      <c r="G40" s="10">
        <v>5.1452280000000004</v>
      </c>
    </row>
    <row r="41" spans="1:7" x14ac:dyDescent="0.2">
      <c r="B41" s="10">
        <v>0.90090680000000001</v>
      </c>
      <c r="C41" s="10">
        <v>0.70153739999999998</v>
      </c>
      <c r="D41" s="10">
        <v>1.068978</v>
      </c>
      <c r="E41" s="10">
        <v>2.1927400000000001</v>
      </c>
      <c r="F41" s="10">
        <v>9.1257269999999995</v>
      </c>
      <c r="G41" s="10">
        <v>7.1100070000000004</v>
      </c>
    </row>
    <row r="42" spans="1:7" x14ac:dyDescent="0.2">
      <c r="B42" s="10">
        <v>1.18489</v>
      </c>
      <c r="C42" s="10">
        <v>1.688939</v>
      </c>
      <c r="D42" s="10">
        <v>3.5694360000000001</v>
      </c>
      <c r="E42" s="10">
        <v>6.308319</v>
      </c>
      <c r="F42" s="10">
        <v>9.6088269999999998</v>
      </c>
      <c r="G42" s="10">
        <v>8.4125420000000002</v>
      </c>
    </row>
    <row r="43" spans="1:7" x14ac:dyDescent="0.2">
      <c r="B43" s="10">
        <v>0.8439603</v>
      </c>
      <c r="C43" s="10">
        <v>2.8443700000000001</v>
      </c>
      <c r="D43" s="10">
        <v>4.436814</v>
      </c>
      <c r="E43" s="10">
        <v>4.5883200000000004</v>
      </c>
      <c r="F43" s="10">
        <v>10.95143</v>
      </c>
      <c r="G43" s="10">
        <v>10.69777</v>
      </c>
    </row>
    <row r="44" spans="1:7" x14ac:dyDescent="0.2">
      <c r="B44" s="10">
        <v>0.90686100000000003</v>
      </c>
      <c r="C44" s="10">
        <v>1.8648290000000001</v>
      </c>
      <c r="D44" s="10">
        <v>1.8623419999999999</v>
      </c>
      <c r="E44" s="10">
        <v>3.7009259999999999</v>
      </c>
      <c r="F44" s="10">
        <v>6.5790170000000003</v>
      </c>
      <c r="G44" s="10">
        <v>4.1950770000000004</v>
      </c>
    </row>
    <row r="45" spans="1:7" x14ac:dyDescent="0.2">
      <c r="B45" s="10">
        <v>1.102705</v>
      </c>
      <c r="C45" s="10">
        <v>1.5650440000000001</v>
      </c>
      <c r="D45" s="10">
        <v>2.4272580000000001</v>
      </c>
      <c r="E45" s="10">
        <v>4.7817619999999996</v>
      </c>
      <c r="F45" s="10">
        <v>5.3027150000000001</v>
      </c>
      <c r="G45" s="10">
        <v>4.1743579999999998</v>
      </c>
    </row>
    <row r="48" spans="1:7" ht="15" x14ac:dyDescent="0.25">
      <c r="A48" s="4" t="s">
        <v>41</v>
      </c>
    </row>
    <row r="51" spans="1:7" ht="15" x14ac:dyDescent="0.25">
      <c r="A51" s="3"/>
      <c r="B51" s="9" t="s">
        <v>29</v>
      </c>
      <c r="C51" s="9" t="s">
        <v>30</v>
      </c>
      <c r="D51" s="9" t="s">
        <v>31</v>
      </c>
      <c r="E51" s="9" t="s">
        <v>32</v>
      </c>
      <c r="F51" s="9" t="s">
        <v>33</v>
      </c>
      <c r="G51" s="9" t="s">
        <v>34</v>
      </c>
    </row>
    <row r="52" spans="1:7" x14ac:dyDescent="0.2">
      <c r="B52" s="6">
        <v>81.262500000000003</v>
      </c>
      <c r="C52" s="6">
        <v>65.402349999999998</v>
      </c>
      <c r="D52" s="6">
        <v>221.86850000000001</v>
      </c>
      <c r="E52" s="6">
        <v>1225.4159999999999</v>
      </c>
      <c r="F52" s="6">
        <v>2597.9259999999999</v>
      </c>
      <c r="G52" s="6">
        <v>2180.6819999999998</v>
      </c>
    </row>
    <row r="53" spans="1:7" x14ac:dyDescent="0.2">
      <c r="B53" s="11" t="s">
        <v>51</v>
      </c>
      <c r="C53" s="11" t="s">
        <v>51</v>
      </c>
      <c r="D53" s="6">
        <v>58.997349999999997</v>
      </c>
      <c r="E53" s="6">
        <v>344.57</v>
      </c>
      <c r="F53" s="6">
        <v>1441.3579999999999</v>
      </c>
      <c r="G53" s="6">
        <v>1662.1790000000001</v>
      </c>
    </row>
    <row r="54" spans="1:7" x14ac:dyDescent="0.2">
      <c r="B54" s="6">
        <v>23.312080000000002</v>
      </c>
      <c r="C54" s="6">
        <v>92.242549999999994</v>
      </c>
      <c r="D54" s="6">
        <v>217.90350000000001</v>
      </c>
      <c r="E54" s="6">
        <v>915.53399999999999</v>
      </c>
      <c r="F54" s="6">
        <v>1820.78</v>
      </c>
      <c r="G54" s="6">
        <v>1398.6579999999999</v>
      </c>
    </row>
    <row r="56" spans="1:7" x14ac:dyDescent="0.2">
      <c r="B56" s="12" t="s">
        <v>52</v>
      </c>
      <c r="C56" s="12"/>
      <c r="D56" s="12"/>
      <c r="E56" s="12"/>
      <c r="F56" s="12"/>
      <c r="G56" s="12"/>
    </row>
    <row r="57" spans="1:7" x14ac:dyDescent="0.2">
      <c r="B57" s="12"/>
      <c r="C57" s="12"/>
      <c r="D57" s="12"/>
      <c r="E57" s="12"/>
      <c r="F57" s="12"/>
      <c r="G57" s="12"/>
    </row>
  </sheetData>
  <mergeCells count="6">
    <mergeCell ref="B38:G38"/>
    <mergeCell ref="B3:G3"/>
    <mergeCell ref="B8:G8"/>
    <mergeCell ref="B15:G15"/>
    <mergeCell ref="B20:G20"/>
    <mergeCell ref="B27:G27"/>
  </mergeCells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view="pageLayout" workbookViewId="0">
      <selection sqref="A1:XFD1048576"/>
    </sheetView>
  </sheetViews>
  <sheetFormatPr defaultColWidth="11" defaultRowHeight="14.25" x14ac:dyDescent="0.2"/>
  <cols>
    <col min="1" max="7" width="7.25" style="1" customWidth="1"/>
    <col min="8" max="16384" width="11" style="1"/>
  </cols>
  <sheetData>
    <row r="1" spans="1:7" ht="15" x14ac:dyDescent="0.25">
      <c r="A1" s="4" t="s">
        <v>0</v>
      </c>
    </row>
    <row r="2" spans="1:7" ht="15" x14ac:dyDescent="0.25">
      <c r="A2" s="4"/>
    </row>
    <row r="3" spans="1:7" x14ac:dyDescent="0.2">
      <c r="B3" s="15" t="s">
        <v>26</v>
      </c>
      <c r="C3" s="15" t="s">
        <v>27</v>
      </c>
      <c r="D3" s="15" t="s">
        <v>28</v>
      </c>
      <c r="E3" s="15" t="s">
        <v>25</v>
      </c>
    </row>
    <row r="4" spans="1:7" x14ac:dyDescent="0.2">
      <c r="A4" s="6" t="s">
        <v>21</v>
      </c>
      <c r="B4" s="6">
        <v>35.451974</v>
      </c>
      <c r="C4" s="6">
        <v>36.539094333333338</v>
      </c>
      <c r="D4" s="6">
        <v>35.960492999999992</v>
      </c>
      <c r="E4" s="6">
        <f>AVERAGE(B4:D4)</f>
        <v>35.983853777777774</v>
      </c>
      <c r="F4" s="8"/>
    </row>
    <row r="5" spans="1:7" x14ac:dyDescent="0.2">
      <c r="A5" s="6" t="s">
        <v>22</v>
      </c>
      <c r="B5" s="6">
        <v>27.596643999999998</v>
      </c>
      <c r="C5" s="6">
        <v>26.912636333333335</v>
      </c>
      <c r="D5" s="6">
        <v>28.043242666666668</v>
      </c>
      <c r="E5" s="6">
        <f t="shared" ref="E5:E7" si="0">AVERAGE(B5:D5)</f>
        <v>27.51750766666667</v>
      </c>
      <c r="F5" s="8"/>
    </row>
    <row r="6" spans="1:7" x14ac:dyDescent="0.2">
      <c r="A6" s="6" t="s">
        <v>23</v>
      </c>
      <c r="B6" s="6">
        <v>23.43849366666667</v>
      </c>
      <c r="C6" s="6">
        <v>25.921436666666665</v>
      </c>
      <c r="D6" s="6">
        <v>23.05195066666667</v>
      </c>
      <c r="E6" s="6">
        <f t="shared" si="0"/>
        <v>24.137293666666668</v>
      </c>
      <c r="F6" s="8"/>
    </row>
    <row r="7" spans="1:7" x14ac:dyDescent="0.2">
      <c r="A7" s="6" t="s">
        <v>24</v>
      </c>
      <c r="B7" s="6">
        <v>25.527102666666664</v>
      </c>
      <c r="C7" s="6">
        <v>26.091711333333333</v>
      </c>
      <c r="D7" s="6">
        <v>23.90983566666667</v>
      </c>
      <c r="E7" s="6">
        <f t="shared" si="0"/>
        <v>25.176216555555555</v>
      </c>
      <c r="F7" s="8"/>
    </row>
    <row r="9" spans="1:7" ht="15" x14ac:dyDescent="0.25">
      <c r="A9" s="4" t="s">
        <v>50</v>
      </c>
    </row>
    <row r="10" spans="1:7" ht="15" x14ac:dyDescent="0.25">
      <c r="A10" s="4"/>
    </row>
    <row r="11" spans="1:7" x14ac:dyDescent="0.2">
      <c r="B11" s="29" t="s">
        <v>18</v>
      </c>
      <c r="C11" s="29"/>
      <c r="D11" s="29"/>
      <c r="E11" s="29" t="s">
        <v>17</v>
      </c>
      <c r="F11" s="29"/>
      <c r="G11" s="29"/>
    </row>
    <row r="12" spans="1:7" x14ac:dyDescent="0.2">
      <c r="A12" s="13" t="s">
        <v>13</v>
      </c>
      <c r="B12" s="6">
        <v>1.3935569999999999</v>
      </c>
      <c r="C12" s="6">
        <v>0.74827699999999997</v>
      </c>
      <c r="D12" s="6">
        <v>0.95898700000000003</v>
      </c>
      <c r="E12" s="6">
        <v>4.0032639999999997</v>
      </c>
      <c r="F12" s="6">
        <v>4.8546110000000002</v>
      </c>
      <c r="G12" s="6">
        <v>6.7790350000000004</v>
      </c>
    </row>
    <row r="13" spans="1:7" x14ac:dyDescent="0.2">
      <c r="A13" s="13" t="s">
        <v>14</v>
      </c>
      <c r="B13" s="6">
        <v>0.91241099999999997</v>
      </c>
      <c r="C13" s="6">
        <v>1.67221</v>
      </c>
      <c r="D13" s="6">
        <v>0.65541799999999995</v>
      </c>
      <c r="E13" s="6">
        <v>27.69802</v>
      </c>
      <c r="F13" s="6">
        <v>36.436340000000001</v>
      </c>
      <c r="G13" s="6">
        <v>29.053909999999998</v>
      </c>
    </row>
    <row r="14" spans="1:7" x14ac:dyDescent="0.2">
      <c r="A14" s="13" t="s">
        <v>15</v>
      </c>
      <c r="B14" s="6">
        <v>0.85329900000000003</v>
      </c>
      <c r="C14" s="6">
        <v>1.073172</v>
      </c>
      <c r="D14" s="6">
        <v>1.092017</v>
      </c>
      <c r="E14" s="6">
        <v>0.69726500000000002</v>
      </c>
      <c r="F14" s="6">
        <v>0.97878600000000004</v>
      </c>
      <c r="G14" s="6">
        <v>1.012842</v>
      </c>
    </row>
    <row r="15" spans="1:7" x14ac:dyDescent="0.2">
      <c r="A15" s="13" t="s">
        <v>16</v>
      </c>
      <c r="B15" s="6">
        <v>0.41220600000000002</v>
      </c>
      <c r="C15" s="6">
        <v>1.95956</v>
      </c>
      <c r="D15" s="6">
        <v>1.238019</v>
      </c>
      <c r="E15" s="6">
        <v>0.57998899999999998</v>
      </c>
      <c r="F15" s="6">
        <v>1.7272479999999999</v>
      </c>
      <c r="G15" s="6">
        <v>1.777099</v>
      </c>
    </row>
    <row r="17" spans="1:3" x14ac:dyDescent="0.2">
      <c r="A17" s="8"/>
      <c r="B17" s="8"/>
      <c r="C17" s="8"/>
    </row>
    <row r="18" spans="1:3" x14ac:dyDescent="0.2">
      <c r="A18" s="8"/>
      <c r="B18" s="8"/>
      <c r="C18" s="8"/>
    </row>
    <row r="19" spans="1:3" x14ac:dyDescent="0.2">
      <c r="A19" s="8"/>
      <c r="B19" s="8"/>
      <c r="C19" s="8"/>
    </row>
    <row r="20" spans="1:3" x14ac:dyDescent="0.2">
      <c r="A20" s="8"/>
      <c r="B20" s="8"/>
      <c r="C20" s="8"/>
    </row>
  </sheetData>
  <mergeCells count="2">
    <mergeCell ref="E11:G11"/>
    <mergeCell ref="B11:D11"/>
  </mergeCells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view="pageLayout" workbookViewId="0">
      <selection sqref="A1:XFD1048576"/>
    </sheetView>
  </sheetViews>
  <sheetFormatPr defaultColWidth="11" defaultRowHeight="14.25" x14ac:dyDescent="0.2"/>
  <cols>
    <col min="1" max="4" width="12.75" style="1" customWidth="1"/>
    <col min="5" max="16384" width="11" style="1"/>
  </cols>
  <sheetData>
    <row r="1" spans="1:4" ht="15" x14ac:dyDescent="0.25">
      <c r="A1" s="4" t="s">
        <v>42</v>
      </c>
    </row>
    <row r="3" spans="1:4" ht="15" x14ac:dyDescent="0.25">
      <c r="A3" s="9" t="s">
        <v>37</v>
      </c>
      <c r="B3" s="9" t="s">
        <v>38</v>
      </c>
      <c r="C3" s="9" t="s">
        <v>39</v>
      </c>
      <c r="D3" s="9" t="s">
        <v>40</v>
      </c>
    </row>
    <row r="4" spans="1:4" x14ac:dyDescent="0.2">
      <c r="A4" s="14">
        <v>0.97852130000000004</v>
      </c>
      <c r="B4" s="14">
        <v>0.93731580000000003</v>
      </c>
      <c r="C4" s="14">
        <v>10.970409999999999</v>
      </c>
      <c r="D4" s="14">
        <v>12.516109999999999</v>
      </c>
    </row>
    <row r="5" spans="1:4" x14ac:dyDescent="0.2">
      <c r="A5" s="14">
        <v>1.0219499999999999</v>
      </c>
      <c r="B5" s="14">
        <v>1.0668759999999999</v>
      </c>
      <c r="C5" s="14">
        <v>9.3378060000000005</v>
      </c>
      <c r="D5" s="14">
        <v>9.1634899999999995</v>
      </c>
    </row>
    <row r="6" spans="1:4" x14ac:dyDescent="0.2">
      <c r="A6" s="14">
        <v>0.95560789999999995</v>
      </c>
      <c r="B6" s="14">
        <v>1.036632</v>
      </c>
      <c r="C6" s="14">
        <v>11.044169999999999</v>
      </c>
      <c r="D6" s="14">
        <v>22.994879999999998</v>
      </c>
    </row>
    <row r="7" spans="1:4" x14ac:dyDescent="0.2">
      <c r="A7" s="14">
        <v>1.046454</v>
      </c>
      <c r="B7" s="14">
        <v>0.96466240000000003</v>
      </c>
      <c r="C7" s="14">
        <v>9.9484720000000006</v>
      </c>
      <c r="D7" s="14">
        <v>20.327580000000001</v>
      </c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view="pageLayout" workbookViewId="0">
      <selection activeCell="G14" sqref="G14"/>
    </sheetView>
  </sheetViews>
  <sheetFormatPr defaultColWidth="11" defaultRowHeight="14.25" x14ac:dyDescent="0.2"/>
  <cols>
    <col min="1" max="8" width="8" style="1" customWidth="1"/>
    <col min="9" max="16384" width="11" style="1"/>
  </cols>
  <sheetData>
    <row r="1" spans="1:8" ht="15" x14ac:dyDescent="0.25">
      <c r="A1" s="4" t="s">
        <v>7</v>
      </c>
    </row>
    <row r="3" spans="1:8" ht="30" x14ac:dyDescent="0.25">
      <c r="A3" s="16" t="s">
        <v>37</v>
      </c>
      <c r="B3" s="16" t="s">
        <v>39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6" t="s">
        <v>6</v>
      </c>
    </row>
    <row r="4" spans="1:8" x14ac:dyDescent="0.2">
      <c r="A4" s="10">
        <v>1.030354</v>
      </c>
      <c r="B4" s="10">
        <v>20.258769999999998</v>
      </c>
      <c r="C4" s="10">
        <v>2.7937150000000002</v>
      </c>
      <c r="D4" s="10">
        <v>2.526589</v>
      </c>
      <c r="E4" s="10">
        <v>2.1854339999999999</v>
      </c>
      <c r="F4" s="10">
        <v>21.741589999999999</v>
      </c>
      <c r="G4" s="10">
        <v>6.3181669999999999</v>
      </c>
      <c r="H4" s="10">
        <v>2.071091</v>
      </c>
    </row>
    <row r="5" spans="1:8" x14ac:dyDescent="0.2">
      <c r="A5" s="10">
        <v>0.97053999999999996</v>
      </c>
      <c r="B5" s="10">
        <v>19.87575</v>
      </c>
      <c r="C5" s="10">
        <v>2.5434139999999998</v>
      </c>
      <c r="D5" s="10">
        <v>2.594681</v>
      </c>
      <c r="E5" s="10">
        <v>2.2491029999999999</v>
      </c>
      <c r="F5" s="10">
        <v>12.60642</v>
      </c>
      <c r="G5" s="10">
        <v>5.9612559999999997</v>
      </c>
      <c r="H5" s="10">
        <v>2.0629219999999999</v>
      </c>
    </row>
    <row r="6" spans="1:8" x14ac:dyDescent="0.2">
      <c r="A6" s="10">
        <v>0.87</v>
      </c>
      <c r="B6" s="10">
        <v>7.79</v>
      </c>
      <c r="C6" s="10">
        <v>3.27</v>
      </c>
      <c r="D6" s="10">
        <v>3.35</v>
      </c>
      <c r="E6" s="10">
        <v>3.43</v>
      </c>
      <c r="F6" s="10">
        <v>7.92</v>
      </c>
      <c r="G6" s="10">
        <v>6.69</v>
      </c>
      <c r="H6" s="10">
        <v>4.25</v>
      </c>
    </row>
    <row r="7" spans="1:8" x14ac:dyDescent="0.2">
      <c r="A7" s="10">
        <v>1.1499999999999999</v>
      </c>
      <c r="B7" s="10">
        <v>7.21</v>
      </c>
      <c r="C7" s="10">
        <v>4.58</v>
      </c>
      <c r="D7" s="10">
        <v>3.92</v>
      </c>
      <c r="E7" s="10">
        <v>3.59</v>
      </c>
      <c r="F7" s="10">
        <v>8.09</v>
      </c>
      <c r="G7" s="10">
        <v>4.09</v>
      </c>
      <c r="H7" s="10">
        <v>4.1500000000000004</v>
      </c>
    </row>
    <row r="8" spans="1:8" x14ac:dyDescent="0.2">
      <c r="A8" s="10">
        <v>0.97149700000000005</v>
      </c>
      <c r="B8" s="10">
        <v>34.326219999999999</v>
      </c>
      <c r="C8" s="10">
        <v>5.9158670000000004</v>
      </c>
      <c r="D8" s="10">
        <v>7.5974449999999996</v>
      </c>
      <c r="E8" s="10">
        <v>4.7289880000000002</v>
      </c>
      <c r="F8" s="10">
        <v>28.12341</v>
      </c>
      <c r="G8" s="10">
        <v>7.9368480000000003</v>
      </c>
      <c r="H8" s="10">
        <v>4.0270070000000002</v>
      </c>
    </row>
    <row r="9" spans="1:8" x14ac:dyDescent="0.2">
      <c r="A9" s="10">
        <v>1.0293399999999999</v>
      </c>
      <c r="B9" s="10">
        <v>34.770159999999997</v>
      </c>
      <c r="C9" s="10">
        <v>5.1138409999999999</v>
      </c>
      <c r="D9" s="10">
        <v>7.5895979999999996</v>
      </c>
      <c r="E9" s="10">
        <v>5.6020180000000002</v>
      </c>
      <c r="F9" s="10">
        <v>33.753349999999998</v>
      </c>
      <c r="G9" s="10">
        <v>13.22139</v>
      </c>
      <c r="H9" s="10">
        <v>3.4883839999999999</v>
      </c>
    </row>
    <row r="12" spans="1:8" ht="15" x14ac:dyDescent="0.25">
      <c r="A12" s="4" t="s">
        <v>8</v>
      </c>
    </row>
    <row r="15" spans="1:8" ht="45" x14ac:dyDescent="0.25">
      <c r="A15" s="16" t="s">
        <v>44</v>
      </c>
      <c r="B15" s="16" t="s">
        <v>39</v>
      </c>
      <c r="C15" s="16" t="s">
        <v>9</v>
      </c>
      <c r="D15" s="16" t="s">
        <v>10</v>
      </c>
      <c r="E15" s="16" t="s">
        <v>11</v>
      </c>
      <c r="F15" s="16" t="s">
        <v>12</v>
      </c>
    </row>
    <row r="16" spans="1:8" x14ac:dyDescent="0.2">
      <c r="A16" s="10">
        <v>0.97149700000000005</v>
      </c>
      <c r="B16" s="10">
        <v>34.326219999999999</v>
      </c>
      <c r="C16" s="10">
        <v>1.359855</v>
      </c>
      <c r="D16" s="10">
        <v>1.642911</v>
      </c>
      <c r="E16" s="10">
        <v>1.4874689999999999</v>
      </c>
      <c r="F16" s="10">
        <v>1.7157009999999999</v>
      </c>
    </row>
    <row r="17" spans="1:6" x14ac:dyDescent="0.2">
      <c r="A17" s="10">
        <v>1.0293399999999999</v>
      </c>
      <c r="B17" s="10">
        <v>34.770159999999997</v>
      </c>
      <c r="C17" s="10">
        <v>1.3220909999999999</v>
      </c>
      <c r="D17" s="10">
        <v>1.5387299999999999</v>
      </c>
      <c r="E17" s="10">
        <v>1.4661569999999999</v>
      </c>
      <c r="F17" s="10">
        <v>1.8560669999999999</v>
      </c>
    </row>
    <row r="18" spans="1:6" x14ac:dyDescent="0.2">
      <c r="A18" s="10">
        <v>1.134892</v>
      </c>
      <c r="B18" s="10">
        <v>11.607100000000001</v>
      </c>
      <c r="C18" s="10">
        <v>1.3545879999999999</v>
      </c>
      <c r="D18" s="10">
        <v>1.935478</v>
      </c>
      <c r="E18" s="10">
        <v>1.468955</v>
      </c>
      <c r="F18" s="10">
        <v>1.7822439999999999</v>
      </c>
    </row>
    <row r="19" spans="1:6" x14ac:dyDescent="0.2">
      <c r="A19" s="10">
        <v>0.88114099999999995</v>
      </c>
      <c r="B19" s="10">
        <v>10.285729999999999</v>
      </c>
      <c r="C19" s="10">
        <v>1.3223910000000001</v>
      </c>
      <c r="D19" s="10">
        <v>1.615812</v>
      </c>
      <c r="E19" s="10">
        <v>1.4691149999999999</v>
      </c>
      <c r="F19" s="10">
        <v>1.7630269999999999</v>
      </c>
    </row>
    <row r="20" spans="1:6" x14ac:dyDescent="0.2">
      <c r="A20" s="10">
        <v>0.98512699999999997</v>
      </c>
      <c r="B20" s="10">
        <v>7.7250120000000004</v>
      </c>
      <c r="C20" s="10">
        <v>1.284084</v>
      </c>
      <c r="D20" s="10">
        <v>1.7171510000000001</v>
      </c>
      <c r="E20" s="10">
        <v>1.7384740000000001</v>
      </c>
      <c r="F20" s="10">
        <v>1.588149</v>
      </c>
    </row>
    <row r="21" spans="1:6" x14ac:dyDescent="0.2">
      <c r="A21" s="10">
        <v>1.0150980000000001</v>
      </c>
      <c r="B21" s="10">
        <v>8.3425879999999992</v>
      </c>
      <c r="C21" s="10">
        <v>1.86581</v>
      </c>
      <c r="D21" s="10">
        <v>1.768124</v>
      </c>
      <c r="E21" s="10">
        <v>1.374085</v>
      </c>
      <c r="F21" s="10">
        <v>1.437001</v>
      </c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6"/>
  <sheetViews>
    <sheetView view="pageLayout" topLeftCell="A313" workbookViewId="0">
      <selection activeCell="N7" sqref="N7"/>
    </sheetView>
  </sheetViews>
  <sheetFormatPr defaultColWidth="10.75" defaultRowHeight="14.25" x14ac:dyDescent="0.2"/>
  <cols>
    <col min="1" max="16384" width="10.75" style="1"/>
  </cols>
  <sheetData>
    <row r="1" spans="1:11" ht="15" x14ac:dyDescent="0.25">
      <c r="A1" s="4" t="s">
        <v>19</v>
      </c>
      <c r="H1" s="4" t="s">
        <v>20</v>
      </c>
    </row>
    <row r="2" spans="1:11" ht="15" x14ac:dyDescent="0.25">
      <c r="I2" s="4"/>
    </row>
    <row r="3" spans="1:11" ht="15" x14ac:dyDescent="0.25">
      <c r="B3" s="28" t="s">
        <v>64</v>
      </c>
      <c r="C3" s="28"/>
      <c r="D3" s="28"/>
      <c r="E3" s="28"/>
      <c r="F3" s="23"/>
      <c r="I3" s="28" t="s">
        <v>64</v>
      </c>
      <c r="J3" s="29"/>
      <c r="K3" s="29"/>
    </row>
    <row r="4" spans="1:11" ht="15" x14ac:dyDescent="0.25">
      <c r="B4" s="9" t="s">
        <v>29</v>
      </c>
      <c r="C4" s="9" t="s">
        <v>30</v>
      </c>
      <c r="D4" s="9" t="s">
        <v>32</v>
      </c>
      <c r="E4" s="9" t="s">
        <v>34</v>
      </c>
      <c r="F4" s="23"/>
      <c r="I4" s="9" t="s">
        <v>29</v>
      </c>
      <c r="J4" s="9" t="s">
        <v>30</v>
      </c>
      <c r="K4" s="9" t="s">
        <v>32</v>
      </c>
    </row>
    <row r="5" spans="1:11" x14ac:dyDescent="0.2">
      <c r="B5" s="24">
        <v>52.059992647310814</v>
      </c>
      <c r="C5" s="24">
        <v>201.92027550798016</v>
      </c>
      <c r="D5" s="24">
        <v>132.28748120780668</v>
      </c>
      <c r="E5" s="24">
        <v>119.78597760956522</v>
      </c>
      <c r="F5" s="25"/>
      <c r="I5" s="24">
        <v>63.279550492171502</v>
      </c>
      <c r="J5" s="24">
        <v>84.788181724052777</v>
      </c>
      <c r="K5" s="24">
        <v>67.462557093006538</v>
      </c>
    </row>
    <row r="6" spans="1:11" x14ac:dyDescent="0.2">
      <c r="B6" s="24">
        <v>67.289674743448685</v>
      </c>
      <c r="C6" s="24">
        <v>165.80851421614412</v>
      </c>
      <c r="D6" s="24">
        <v>108.17823758436785</v>
      </c>
      <c r="E6" s="24">
        <v>182.30841083327277</v>
      </c>
      <c r="F6" s="25"/>
      <c r="I6" s="24">
        <v>52.929731423756074</v>
      </c>
      <c r="J6" s="24">
        <v>366.07351278685388</v>
      </c>
      <c r="K6" s="24">
        <v>62.756839365157788</v>
      </c>
    </row>
    <row r="7" spans="1:11" x14ac:dyDescent="0.2">
      <c r="B7" s="24">
        <v>94.788801634299219</v>
      </c>
      <c r="C7" s="24">
        <v>81.723692654769323</v>
      </c>
      <c r="D7" s="24">
        <v>70.845767649627163</v>
      </c>
      <c r="E7" s="24">
        <v>246.7318221736825</v>
      </c>
      <c r="F7" s="25"/>
      <c r="I7" s="24">
        <v>127.94884495758541</v>
      </c>
      <c r="J7" s="24">
        <v>234.10333276701212</v>
      </c>
      <c r="K7" s="24">
        <v>64.645038575216631</v>
      </c>
    </row>
    <row r="8" spans="1:11" x14ac:dyDescent="0.2">
      <c r="B8" s="24">
        <v>83.348302620328724</v>
      </c>
      <c r="C8" s="24">
        <v>76.417400351925096</v>
      </c>
      <c r="D8" s="24">
        <v>37.644876619730624</v>
      </c>
      <c r="E8" s="24">
        <v>227.23626457794035</v>
      </c>
      <c r="F8" s="25"/>
      <c r="I8" s="24">
        <v>101.048938929331</v>
      </c>
      <c r="J8" s="24">
        <v>127.59110037020862</v>
      </c>
      <c r="K8" s="24">
        <v>53.02062689356918</v>
      </c>
    </row>
    <row r="9" spans="1:11" x14ac:dyDescent="0.2">
      <c r="B9" s="24">
        <v>135.5714504571975</v>
      </c>
      <c r="C9" s="24">
        <v>121.40820748483203</v>
      </c>
      <c r="D9" s="24">
        <v>385.77542768607265</v>
      </c>
      <c r="E9" s="24">
        <v>95.722035038028935</v>
      </c>
      <c r="F9" s="25"/>
      <c r="I9" s="24">
        <v>48.194052703053778</v>
      </c>
      <c r="J9" s="24">
        <v>189.98360432494914</v>
      </c>
      <c r="K9" s="24">
        <v>58.783730985388573</v>
      </c>
    </row>
    <row r="10" spans="1:11" x14ac:dyDescent="0.2">
      <c r="B10" s="24">
        <v>75.203712975383638</v>
      </c>
      <c r="C10" s="24">
        <v>55.804231691119554</v>
      </c>
      <c r="D10" s="24">
        <v>71.903717784689277</v>
      </c>
      <c r="E10" s="24">
        <v>82.639868744735381</v>
      </c>
      <c r="F10" s="25"/>
      <c r="I10" s="24">
        <v>56.501536051295588</v>
      </c>
      <c r="J10" s="24">
        <v>107.3874077750463</v>
      </c>
      <c r="K10" s="24">
        <v>58.22030518676511</v>
      </c>
    </row>
    <row r="11" spans="1:11" x14ac:dyDescent="0.2">
      <c r="B11" s="24">
        <v>153.71448207599633</v>
      </c>
      <c r="C11" s="24">
        <v>139.5953501103871</v>
      </c>
      <c r="D11" s="24">
        <v>64.157634591069041</v>
      </c>
      <c r="E11" s="24">
        <v>93.942719203450309</v>
      </c>
      <c r="F11" s="25"/>
      <c r="I11" s="24">
        <v>122.69546263136924</v>
      </c>
      <c r="J11" s="24">
        <v>56.570278673727692</v>
      </c>
      <c r="K11" s="24">
        <v>90.181756743153855</v>
      </c>
    </row>
    <row r="12" spans="1:11" x14ac:dyDescent="0.2">
      <c r="B12" s="24">
        <v>103.58823345508253</v>
      </c>
      <c r="C12" s="24">
        <v>52.676237692237336</v>
      </c>
      <c r="D12" s="24">
        <v>53.15836464917566</v>
      </c>
      <c r="E12" s="24">
        <v>51.501821805523818</v>
      </c>
      <c r="F12" s="25"/>
      <c r="I12" s="24">
        <v>76.986145395146806</v>
      </c>
      <c r="J12" s="24">
        <v>83.408701736379896</v>
      </c>
      <c r="K12" s="24">
        <v>65.638759295480469</v>
      </c>
    </row>
    <row r="13" spans="1:11" x14ac:dyDescent="0.2">
      <c r="B13" s="24">
        <v>62.347575923544305</v>
      </c>
      <c r="C13" s="24">
        <v>210.88048242802881</v>
      </c>
      <c r="D13" s="24">
        <v>56.070286117661048</v>
      </c>
      <c r="E13" s="24">
        <v>90.289677286019824</v>
      </c>
      <c r="F13" s="25"/>
      <c r="I13" s="24">
        <v>93.512882321231956</v>
      </c>
      <c r="J13" s="24">
        <v>49.493307861305084</v>
      </c>
      <c r="K13" s="24">
        <v>39.159027863545134</v>
      </c>
    </row>
    <row r="14" spans="1:11" x14ac:dyDescent="0.2">
      <c r="B14" s="24">
        <v>120.5829508440434</v>
      </c>
      <c r="C14" s="24">
        <v>52.003703511890755</v>
      </c>
      <c r="D14" s="24">
        <v>45.49740935168753</v>
      </c>
      <c r="E14" s="24">
        <v>83.931662751045764</v>
      </c>
      <c r="F14" s="25"/>
      <c r="I14" s="24">
        <v>64.58406684221238</v>
      </c>
      <c r="J14" s="24">
        <v>74.692740943309559</v>
      </c>
      <c r="K14" s="24">
        <v>78.925792121245337</v>
      </c>
    </row>
    <row r="15" spans="1:11" x14ac:dyDescent="0.2">
      <c r="B15" s="24">
        <v>41.274653154550919</v>
      </c>
      <c r="C15" s="24">
        <v>86.717320429508575</v>
      </c>
      <c r="D15" s="24">
        <v>50.432804250601095</v>
      </c>
      <c r="E15" s="24">
        <v>74.199513212762795</v>
      </c>
      <c r="F15" s="25"/>
      <c r="I15" s="24">
        <v>97.307096020276859</v>
      </c>
      <c r="J15" s="24">
        <v>101.46918630250279</v>
      </c>
      <c r="K15" s="24">
        <v>66.977295912013588</v>
      </c>
    </row>
    <row r="16" spans="1:11" x14ac:dyDescent="0.2">
      <c r="B16" s="24">
        <v>43.082768081670032</v>
      </c>
      <c r="C16" s="24">
        <v>127.19337395454804</v>
      </c>
      <c r="D16" s="24">
        <v>53.726452533848502</v>
      </c>
      <c r="E16" s="24">
        <v>82.344261530394064</v>
      </c>
      <c r="F16" s="25"/>
      <c r="I16" s="24">
        <v>109.42088504932896</v>
      </c>
      <c r="J16" s="24">
        <v>347.87907501388355</v>
      </c>
      <c r="K16" s="24">
        <v>74.144506606916607</v>
      </c>
    </row>
    <row r="17" spans="2:11" x14ac:dyDescent="0.2">
      <c r="B17" s="24">
        <v>100.64691787148348</v>
      </c>
      <c r="C17" s="24">
        <v>43.753913876012589</v>
      </c>
      <c r="D17" s="24">
        <v>51.744591015369345</v>
      </c>
      <c r="E17" s="24">
        <v>58.685330990315741</v>
      </c>
      <c r="F17" s="25"/>
      <c r="I17" s="24">
        <v>68.533725051675759</v>
      </c>
      <c r="J17" s="24">
        <v>101.64633346748711</v>
      </c>
      <c r="K17" s="24">
        <v>82.0905935248975</v>
      </c>
    </row>
    <row r="18" spans="2:11" x14ac:dyDescent="0.2">
      <c r="B18" s="24">
        <v>61.247418853960014</v>
      </c>
      <c r="C18" s="24">
        <v>76.157335819286644</v>
      </c>
      <c r="D18" s="24">
        <v>60.145873398371705</v>
      </c>
      <c r="E18" s="24">
        <v>86.868654503946601</v>
      </c>
      <c r="F18" s="25"/>
      <c r="I18" s="24">
        <v>163.86340678491246</v>
      </c>
      <c r="J18" s="24">
        <v>45.626236753515251</v>
      </c>
      <c r="K18" s="24">
        <v>50.29646445564029</v>
      </c>
    </row>
    <row r="19" spans="2:11" x14ac:dyDescent="0.2">
      <c r="B19" s="24">
        <v>122.10593095410867</v>
      </c>
      <c r="C19" s="24">
        <v>88.763325381373377</v>
      </c>
      <c r="D19" s="24">
        <v>57.0120481782726</v>
      </c>
      <c r="E19" s="24">
        <v>92.236511809026169</v>
      </c>
      <c r="F19" s="25"/>
      <c r="I19" s="24">
        <v>128.63821300767893</v>
      </c>
      <c r="J19" s="24">
        <v>54.781711218810294</v>
      </c>
      <c r="K19" s="24">
        <v>57.536689386391956</v>
      </c>
    </row>
    <row r="20" spans="2:11" x14ac:dyDescent="0.2">
      <c r="B20" s="24">
        <v>90.201336267992687</v>
      </c>
      <c r="C20" s="24">
        <v>177.04416679226455</v>
      </c>
      <c r="D20" s="24">
        <v>37.970806184399699</v>
      </c>
      <c r="E20" s="24">
        <v>114.70888800189869</v>
      </c>
      <c r="F20" s="25"/>
      <c r="I20" s="24">
        <v>129.92271504307365</v>
      </c>
      <c r="J20" s="24">
        <v>52.163586052860779</v>
      </c>
      <c r="K20" s="24">
        <v>54.414432733089079</v>
      </c>
    </row>
    <row r="21" spans="2:11" x14ac:dyDescent="0.2">
      <c r="B21" s="24">
        <v>102.94628343499591</v>
      </c>
      <c r="C21" s="24">
        <v>123.73934725375071</v>
      </c>
      <c r="D21" s="24">
        <v>105.60651035503852</v>
      </c>
      <c r="E21" s="24">
        <v>175.12775775683201</v>
      </c>
      <c r="F21" s="25"/>
      <c r="I21" s="24">
        <v>63.731331948819616</v>
      </c>
      <c r="J21" s="24">
        <v>73.23985719511542</v>
      </c>
      <c r="K21" s="24">
        <v>32.380411310057134</v>
      </c>
    </row>
    <row r="22" spans="2:11" x14ac:dyDescent="0.2">
      <c r="B22" s="24">
        <v>49.194958957589705</v>
      </c>
      <c r="C22" s="24">
        <v>48.228324953420454</v>
      </c>
      <c r="D22" s="24">
        <v>64.54566864510646</v>
      </c>
      <c r="E22" s="24">
        <v>84.2668588005874</v>
      </c>
      <c r="F22" s="25"/>
      <c r="I22" s="24">
        <v>112.64827667899921</v>
      </c>
      <c r="J22" s="24">
        <v>66.662819659686178</v>
      </c>
      <c r="K22" s="24">
        <v>67.560111383227564</v>
      </c>
    </row>
    <row r="23" spans="2:11" x14ac:dyDescent="0.2">
      <c r="B23" s="24">
        <v>60.963950100110978</v>
      </c>
      <c r="C23" s="24">
        <v>46.741403211288137</v>
      </c>
      <c r="D23" s="24">
        <v>69.150032652490452</v>
      </c>
      <c r="E23" s="24">
        <v>84.1281788728717</v>
      </c>
      <c r="F23" s="25"/>
      <c r="I23" s="24">
        <v>97.686200496866121</v>
      </c>
      <c r="J23" s="24">
        <v>68.787157382365223</v>
      </c>
      <c r="K23" s="24">
        <v>131.97195452112794</v>
      </c>
    </row>
    <row r="24" spans="2:11" x14ac:dyDescent="0.2">
      <c r="B24" s="24">
        <v>103.27140376896551</v>
      </c>
      <c r="C24" s="24">
        <v>128.54891471252864</v>
      </c>
      <c r="D24" s="24">
        <v>51.897075466782127</v>
      </c>
      <c r="E24" s="24">
        <v>143.14188298722362</v>
      </c>
      <c r="F24" s="25"/>
      <c r="I24" s="24">
        <v>95.466154341230165</v>
      </c>
      <c r="J24" s="24">
        <v>74.127410801842373</v>
      </c>
      <c r="K24" s="24">
        <v>45.281810381918568</v>
      </c>
    </row>
    <row r="25" spans="2:11" x14ac:dyDescent="0.2">
      <c r="B25" s="24">
        <v>49.785062677469128</v>
      </c>
      <c r="C25" s="24">
        <v>55.553885860509247</v>
      </c>
      <c r="D25" s="24">
        <v>111.96726199384905</v>
      </c>
      <c r="E25" s="24">
        <v>123.01885425400818</v>
      </c>
      <c r="F25" s="25"/>
      <c r="I25" s="24">
        <v>79.653845055035092</v>
      </c>
      <c r="J25" s="24">
        <v>54.017031006021888</v>
      </c>
      <c r="K25" s="24">
        <v>97.530702338073766</v>
      </c>
    </row>
    <row r="26" spans="2:11" x14ac:dyDescent="0.2">
      <c r="B26" s="24">
        <v>89.548477500731636</v>
      </c>
      <c r="C26" s="24">
        <v>83.089388464665049</v>
      </c>
      <c r="D26" s="24">
        <v>64.52270077378283</v>
      </c>
      <c r="E26" s="24">
        <v>67.724160226363409</v>
      </c>
      <c r="F26" s="25"/>
      <c r="I26" s="24">
        <v>43.336411752476479</v>
      </c>
      <c r="J26" s="24">
        <v>52.218638873251713</v>
      </c>
      <c r="K26" s="24">
        <v>49.242280850088612</v>
      </c>
    </row>
    <row r="27" spans="2:11" x14ac:dyDescent="0.2">
      <c r="B27" s="24">
        <v>59.978473714458616</v>
      </c>
      <c r="C27" s="24">
        <v>72.415754542971314</v>
      </c>
      <c r="D27" s="24">
        <v>57.465653719871227</v>
      </c>
      <c r="E27" s="24">
        <v>72.947546050681964</v>
      </c>
      <c r="F27" s="25"/>
      <c r="I27" s="24">
        <v>44.048963050368457</v>
      </c>
      <c r="J27" s="24">
        <v>73.534078164468824</v>
      </c>
      <c r="K27" s="24">
        <v>77.729648412798824</v>
      </c>
    </row>
    <row r="28" spans="2:11" x14ac:dyDescent="0.2">
      <c r="B28" s="24">
        <v>82.33692291865853</v>
      </c>
      <c r="C28" s="24">
        <v>140.45444370150224</v>
      </c>
      <c r="D28" s="24">
        <v>247.78576582341879</v>
      </c>
      <c r="E28" s="24">
        <v>81.1759148739267</v>
      </c>
      <c r="F28" s="25"/>
      <c r="I28" s="24">
        <v>47.989239549841464</v>
      </c>
      <c r="J28" s="24">
        <v>50.257858232535966</v>
      </c>
      <c r="K28" s="24">
        <v>90.957430207812777</v>
      </c>
    </row>
    <row r="29" spans="2:11" x14ac:dyDescent="0.2">
      <c r="B29" s="24">
        <v>38.377043962358378</v>
      </c>
      <c r="C29" s="24">
        <v>93.294461944088283</v>
      </c>
      <c r="D29" s="24">
        <v>61.727879747693514</v>
      </c>
      <c r="E29" s="24">
        <v>144.87506473829728</v>
      </c>
      <c r="F29" s="25"/>
      <c r="I29" s="24">
        <v>90.178872769582071</v>
      </c>
      <c r="J29" s="24">
        <v>54.152888555713005</v>
      </c>
      <c r="K29" s="24">
        <v>43.494065256865497</v>
      </c>
    </row>
    <row r="30" spans="2:11" x14ac:dyDescent="0.2">
      <c r="B30" s="24">
        <v>146.0340497062804</v>
      </c>
      <c r="C30" s="24">
        <v>134.30627379399272</v>
      </c>
      <c r="D30" s="24">
        <v>84.911506256338967</v>
      </c>
      <c r="E30" s="24">
        <v>85.290614971779121</v>
      </c>
      <c r="F30" s="25"/>
      <c r="I30" s="24">
        <v>129.99113898127018</v>
      </c>
      <c r="J30" s="24">
        <v>50.724725192879426</v>
      </c>
      <c r="K30" s="24">
        <v>50.306635377646479</v>
      </c>
    </row>
    <row r="31" spans="2:11" x14ac:dyDescent="0.2">
      <c r="B31" s="24">
        <v>76.17764592311687</v>
      </c>
      <c r="C31" s="24">
        <v>94.483396381586672</v>
      </c>
      <c r="D31" s="24">
        <v>88.387905805886774</v>
      </c>
      <c r="E31" s="24">
        <v>95.426229482829896</v>
      </c>
      <c r="F31" s="25"/>
      <c r="I31" s="24">
        <v>128.19035102098238</v>
      </c>
      <c r="J31" s="24">
        <v>59.476868499980284</v>
      </c>
      <c r="K31" s="24">
        <v>33.789157584796342</v>
      </c>
    </row>
    <row r="32" spans="2:11" x14ac:dyDescent="0.2">
      <c r="B32" s="24">
        <v>47.030663518182514</v>
      </c>
      <c r="C32" s="24">
        <v>108.26693561593885</v>
      </c>
      <c r="D32" s="24">
        <v>121.64141666533558</v>
      </c>
      <c r="E32" s="24">
        <v>86.236859535775082</v>
      </c>
      <c r="F32" s="25"/>
      <c r="I32" s="24">
        <v>86.129059593910213</v>
      </c>
      <c r="J32" s="24">
        <v>120.11936794238851</v>
      </c>
      <c r="K32" s="24">
        <v>61.468984236578905</v>
      </c>
    </row>
    <row r="33" spans="2:11" x14ac:dyDescent="0.2">
      <c r="B33" s="24">
        <v>64.208846200531553</v>
      </c>
      <c r="C33" s="24">
        <v>30.555904621360895</v>
      </c>
      <c r="D33" s="24">
        <v>46.616884820813446</v>
      </c>
      <c r="E33" s="24">
        <v>107.74157035201823</v>
      </c>
      <c r="F33" s="25"/>
      <c r="I33" s="24">
        <v>73.076474118486885</v>
      </c>
      <c r="J33" s="24">
        <v>69.957938706575035</v>
      </c>
      <c r="K33" s="24">
        <v>84.471671287324142</v>
      </c>
    </row>
    <row r="34" spans="2:11" x14ac:dyDescent="0.2">
      <c r="B34" s="24">
        <v>95.902445882208241</v>
      </c>
      <c r="C34" s="24">
        <v>93.352298138198535</v>
      </c>
      <c r="D34" s="24">
        <v>52.194071067127467</v>
      </c>
      <c r="E34" s="24">
        <v>92.444254023398869</v>
      </c>
      <c r="F34" s="25"/>
      <c r="I34" s="24">
        <v>175.70108166482532</v>
      </c>
      <c r="J34" s="24">
        <v>72.785628146371124</v>
      </c>
      <c r="K34" s="24">
        <v>66.436073019727033</v>
      </c>
    </row>
    <row r="35" spans="2:11" x14ac:dyDescent="0.2">
      <c r="B35" s="24">
        <v>88.802795212059053</v>
      </c>
      <c r="C35" s="24">
        <v>101.74072803362084</v>
      </c>
      <c r="D35" s="24">
        <v>56.4400728127885</v>
      </c>
      <c r="E35" s="24">
        <v>70.348527119330797</v>
      </c>
      <c r="F35" s="25"/>
      <c r="I35" s="24">
        <v>179.5125160137637</v>
      </c>
      <c r="J35" s="24">
        <v>77.681304072880067</v>
      </c>
      <c r="K35" s="24">
        <v>138.85905369592871</v>
      </c>
    </row>
    <row r="36" spans="2:11" x14ac:dyDescent="0.2">
      <c r="B36" s="24">
        <v>87.203215862743519</v>
      </c>
      <c r="C36" s="24">
        <v>59.3412045386141</v>
      </c>
      <c r="D36" s="24">
        <v>94.03669310183659</v>
      </c>
      <c r="E36" s="24">
        <v>54.249160030275704</v>
      </c>
      <c r="F36" s="25"/>
      <c r="I36" s="24">
        <v>47.753654387860671</v>
      </c>
      <c r="J36" s="24">
        <v>189.39663392389431</v>
      </c>
      <c r="K36" s="24">
        <v>158.60185204239377</v>
      </c>
    </row>
    <row r="37" spans="2:11" x14ac:dyDescent="0.2">
      <c r="B37" s="24">
        <v>75.202760939266582</v>
      </c>
      <c r="C37" s="24">
        <v>107.5902362775802</v>
      </c>
      <c r="D37" s="24">
        <v>64.231377721968215</v>
      </c>
      <c r="E37" s="24">
        <v>60.197997375779707</v>
      </c>
      <c r="F37" s="25"/>
      <c r="I37" s="24">
        <v>98.189435420750399</v>
      </c>
      <c r="J37" s="24">
        <v>64.873300033346922</v>
      </c>
      <c r="K37" s="24">
        <v>162.90601311333447</v>
      </c>
    </row>
    <row r="38" spans="2:11" x14ac:dyDescent="0.2">
      <c r="B38" s="24">
        <v>90.180827823304753</v>
      </c>
      <c r="C38" s="24">
        <v>98.660534181448384</v>
      </c>
      <c r="D38" s="24">
        <v>88.529878191840538</v>
      </c>
      <c r="E38" s="24">
        <v>109.70863564251169</v>
      </c>
      <c r="F38" s="25"/>
      <c r="I38" s="24">
        <v>115.80261606021101</v>
      </c>
      <c r="J38" s="24">
        <v>118.5676747689173</v>
      </c>
      <c r="K38" s="24">
        <v>107.91512714535017</v>
      </c>
    </row>
    <row r="39" spans="2:11" x14ac:dyDescent="0.2">
      <c r="B39" s="24">
        <v>99.482458695827376</v>
      </c>
      <c r="C39" s="24">
        <v>74.615513327738299</v>
      </c>
      <c r="D39" s="24">
        <v>49.125857002761123</v>
      </c>
      <c r="E39" s="24">
        <v>70.30163934056651</v>
      </c>
      <c r="F39" s="25"/>
      <c r="I39" s="24">
        <v>69.395674869103516</v>
      </c>
      <c r="J39" s="24">
        <v>101.09160705321784</v>
      </c>
      <c r="K39" s="24">
        <v>43.657016411560328</v>
      </c>
    </row>
    <row r="40" spans="2:11" x14ac:dyDescent="0.2">
      <c r="B40" s="24">
        <v>285.64586210785808</v>
      </c>
      <c r="C40" s="24">
        <v>51.884857669946761</v>
      </c>
      <c r="D40" s="24">
        <v>31.922885680014623</v>
      </c>
      <c r="E40" s="24">
        <v>51.034768753771985</v>
      </c>
      <c r="F40" s="25"/>
      <c r="I40" s="24">
        <v>97.838142502221515</v>
      </c>
      <c r="J40" s="24">
        <v>116.32249783670095</v>
      </c>
      <c r="K40" s="24">
        <v>52.026603209671094</v>
      </c>
    </row>
    <row r="41" spans="2:11" x14ac:dyDescent="0.2">
      <c r="B41" s="24">
        <v>49.232009029811223</v>
      </c>
      <c r="C41" s="24">
        <v>147.42053163806486</v>
      </c>
      <c r="D41" s="24">
        <v>52.891715200061007</v>
      </c>
      <c r="E41" s="24">
        <v>47.742231179327788</v>
      </c>
      <c r="F41" s="25"/>
      <c r="I41" s="24">
        <v>80.36535394070593</v>
      </c>
      <c r="J41" s="24">
        <v>54.228889147384763</v>
      </c>
      <c r="K41" s="24">
        <v>62.935890872985823</v>
      </c>
    </row>
    <row r="42" spans="2:11" x14ac:dyDescent="0.2">
      <c r="B42" s="24">
        <v>61.91503418103521</v>
      </c>
      <c r="C42" s="24">
        <v>133.92442797471608</v>
      </c>
      <c r="D42" s="24">
        <v>313.495576298809</v>
      </c>
      <c r="E42" s="24">
        <v>130.16102920405189</v>
      </c>
      <c r="F42" s="25"/>
      <c r="I42" s="24">
        <v>103.16170001916578</v>
      </c>
      <c r="J42" s="24">
        <v>55.809104182992499</v>
      </c>
      <c r="K42" s="24">
        <v>134.21314964558013</v>
      </c>
    </row>
    <row r="43" spans="2:11" x14ac:dyDescent="0.2">
      <c r="B43" s="24">
        <v>146.5696493584592</v>
      </c>
      <c r="C43" s="24">
        <v>50.122797489989523</v>
      </c>
      <c r="D43" s="24">
        <v>117.45816996705621</v>
      </c>
      <c r="E43" s="24">
        <v>34.448296352249876</v>
      </c>
      <c r="F43" s="25"/>
      <c r="I43" s="24">
        <v>77.534954581339917</v>
      </c>
      <c r="J43" s="24">
        <v>87.93303080836516</v>
      </c>
      <c r="K43" s="24">
        <v>65.101215247323807</v>
      </c>
    </row>
    <row r="44" spans="2:11" x14ac:dyDescent="0.2">
      <c r="B44" s="24">
        <v>49.09265474317931</v>
      </c>
      <c r="C44" s="24">
        <v>46.452936267824633</v>
      </c>
      <c r="D44" s="24">
        <v>114.75216597705253</v>
      </c>
      <c r="E44" s="24">
        <v>37.090732097355279</v>
      </c>
      <c r="F44" s="25"/>
      <c r="I44" s="24">
        <v>49.790986529372752</v>
      </c>
      <c r="J44" s="24">
        <v>129.70340610855695</v>
      </c>
      <c r="K44" s="24">
        <v>166.45484256362869</v>
      </c>
    </row>
    <row r="45" spans="2:11" x14ac:dyDescent="0.2">
      <c r="B45" s="24">
        <v>76.479877722105925</v>
      </c>
      <c r="C45" s="24">
        <v>57.92548716440217</v>
      </c>
      <c r="D45" s="24">
        <v>82.977444884569607</v>
      </c>
      <c r="E45" s="24">
        <v>149.6929625130993</v>
      </c>
      <c r="F45" s="25"/>
      <c r="I45" s="24">
        <v>111.53327087076414</v>
      </c>
      <c r="J45" s="24">
        <v>38.333451960277145</v>
      </c>
      <c r="K45" s="24">
        <v>53.997684613950547</v>
      </c>
    </row>
    <row r="46" spans="2:11" x14ac:dyDescent="0.2">
      <c r="B46" s="24">
        <v>94.435675571219974</v>
      </c>
      <c r="C46" s="24">
        <v>37.969088552571876</v>
      </c>
      <c r="D46" s="24">
        <v>89.586757286271009</v>
      </c>
      <c r="E46" s="24">
        <v>154.10192110746058</v>
      </c>
      <c r="F46" s="25"/>
      <c r="I46" s="24">
        <v>100.19578707104976</v>
      </c>
      <c r="J46" s="24">
        <v>78.96076278073896</v>
      </c>
      <c r="K46" s="24">
        <v>111.05331102970956</v>
      </c>
    </row>
    <row r="47" spans="2:11" x14ac:dyDescent="0.2">
      <c r="B47" s="24">
        <v>80.235422194804528</v>
      </c>
      <c r="C47" s="24">
        <v>75.053806955121175</v>
      </c>
      <c r="D47" s="24">
        <v>70.041059121697998</v>
      </c>
      <c r="E47" s="24">
        <v>42.998116203596446</v>
      </c>
      <c r="F47" s="25"/>
      <c r="I47" s="24">
        <v>47.783342287919126</v>
      </c>
      <c r="J47" s="24">
        <v>94.201564803113186</v>
      </c>
      <c r="K47" s="24">
        <v>59.274402231278437</v>
      </c>
    </row>
    <row r="48" spans="2:11" x14ac:dyDescent="0.2">
      <c r="B48" s="24">
        <v>67.929046332385013</v>
      </c>
      <c r="C48" s="24">
        <v>62.998847963943625</v>
      </c>
      <c r="D48" s="24">
        <v>92.717448720818169</v>
      </c>
      <c r="E48" s="24">
        <v>46.061887432749927</v>
      </c>
      <c r="F48" s="25"/>
      <c r="I48" s="24">
        <v>60.84026419818246</v>
      </c>
      <c r="J48" s="24">
        <v>63.819722355063689</v>
      </c>
      <c r="K48" s="24">
        <v>102.01651174799306</v>
      </c>
    </row>
    <row r="49" spans="2:11" x14ac:dyDescent="0.2">
      <c r="B49" s="24">
        <v>117.16767994684399</v>
      </c>
      <c r="C49" s="24">
        <v>90.525425229502162</v>
      </c>
      <c r="D49" s="24">
        <v>89.56263903797263</v>
      </c>
      <c r="E49" s="24">
        <v>66.233112994390581</v>
      </c>
      <c r="F49" s="25"/>
      <c r="I49" s="24">
        <v>96.848809911368747</v>
      </c>
      <c r="J49" s="24">
        <v>158.87261497035414</v>
      </c>
      <c r="K49" s="24">
        <v>106.20745098077134</v>
      </c>
    </row>
    <row r="50" spans="2:11" x14ac:dyDescent="0.2">
      <c r="B50" s="24">
        <v>52.468931827751597</v>
      </c>
      <c r="C50" s="24">
        <v>73.920130280582725</v>
      </c>
      <c r="D50" s="24">
        <v>88.005425295865436</v>
      </c>
      <c r="E50" s="24">
        <v>55.432104573871044</v>
      </c>
      <c r="F50" s="25"/>
      <c r="I50" s="24">
        <v>122.71789534236848</v>
      </c>
      <c r="J50" s="24">
        <v>42.305309533042198</v>
      </c>
      <c r="K50" s="24">
        <v>121.40367406839503</v>
      </c>
    </row>
    <row r="51" spans="2:11" x14ac:dyDescent="0.2">
      <c r="B51" s="24">
        <v>33.410096999799208</v>
      </c>
      <c r="C51" s="24">
        <v>174.43166068258864</v>
      </c>
      <c r="D51" s="24">
        <v>40.094168037591274</v>
      </c>
      <c r="E51" s="24">
        <v>110.06763259497933</v>
      </c>
      <c r="F51" s="25"/>
      <c r="I51" s="24">
        <v>31.902859242460579</v>
      </c>
      <c r="J51" s="24">
        <v>114.11575400551224</v>
      </c>
      <c r="K51" s="24">
        <v>72.521140893691154</v>
      </c>
    </row>
    <row r="52" spans="2:11" x14ac:dyDescent="0.2">
      <c r="B52" s="24">
        <v>38.193792877096541</v>
      </c>
      <c r="C52" s="24">
        <v>139.33421453711702</v>
      </c>
      <c r="D52" s="24">
        <v>85.795511459183345</v>
      </c>
      <c r="E52" s="24">
        <v>39.188650785318913</v>
      </c>
      <c r="F52" s="25"/>
      <c r="I52" s="24">
        <v>46.600204416909428</v>
      </c>
      <c r="J52" s="24">
        <v>285.23658278038681</v>
      </c>
      <c r="K52" s="24">
        <v>55.226202150740157</v>
      </c>
    </row>
    <row r="53" spans="2:11" x14ac:dyDescent="0.2">
      <c r="B53" s="24">
        <v>99.887391390942255</v>
      </c>
      <c r="C53" s="24">
        <v>92.933640255729628</v>
      </c>
      <c r="D53" s="24">
        <v>78.666387337577405</v>
      </c>
      <c r="E53" s="24">
        <v>102.24383945330561</v>
      </c>
      <c r="F53" s="25"/>
      <c r="I53" s="24">
        <v>95.428210536380178</v>
      </c>
      <c r="J53" s="24">
        <v>115.83299516482882</v>
      </c>
      <c r="K53" s="24">
        <v>109.81215558132078</v>
      </c>
    </row>
    <row r="54" spans="2:11" x14ac:dyDescent="0.2">
      <c r="B54" s="24">
        <v>173.81291654285488</v>
      </c>
      <c r="C54" s="24">
        <v>53.050943240636158</v>
      </c>
      <c r="D54" s="24">
        <v>91.944435061952206</v>
      </c>
      <c r="E54" s="24">
        <v>103.16437904214143</v>
      </c>
      <c r="F54" s="25"/>
      <c r="I54" s="24">
        <v>149.89687597047021</v>
      </c>
      <c r="J54" s="24">
        <v>76.936922423584875</v>
      </c>
      <c r="K54" s="24">
        <v>70.23350577216388</v>
      </c>
    </row>
    <row r="55" spans="2:11" x14ac:dyDescent="0.2">
      <c r="B55" s="24">
        <v>174.91965852891539</v>
      </c>
      <c r="C55" s="24">
        <v>102.50080986856366</v>
      </c>
      <c r="D55" s="24">
        <v>99.249051174466075</v>
      </c>
      <c r="E55" s="24">
        <v>124.62442349722676</v>
      </c>
      <c r="F55" s="25"/>
      <c r="I55" s="24">
        <v>85.625366008648641</v>
      </c>
      <c r="J55" s="24">
        <v>106.78403405722408</v>
      </c>
      <c r="K55" s="24">
        <v>89.618417505568743</v>
      </c>
    </row>
    <row r="56" spans="2:11" x14ac:dyDescent="0.2">
      <c r="B56" s="24">
        <v>94.926807203098633</v>
      </c>
      <c r="C56" s="24">
        <v>59.035243931499956</v>
      </c>
      <c r="D56" s="24">
        <v>48.450784059435762</v>
      </c>
      <c r="E56" s="24">
        <v>88.093409300348654</v>
      </c>
      <c r="F56" s="25"/>
      <c r="I56" s="24">
        <v>133.02443345536159</v>
      </c>
      <c r="J56" s="24">
        <v>65.83157400840625</v>
      </c>
      <c r="K56" s="24">
        <v>66.980758353547614</v>
      </c>
    </row>
    <row r="57" spans="2:11" x14ac:dyDescent="0.2">
      <c r="B57" s="24">
        <v>71.625366224969326</v>
      </c>
      <c r="C57" s="24">
        <v>136.2723473801976</v>
      </c>
      <c r="D57" s="24">
        <v>66.844597858731902</v>
      </c>
      <c r="E57" s="24">
        <v>126.18270827996562</v>
      </c>
      <c r="F57" s="25"/>
      <c r="I57" s="24">
        <v>71.560598266484845</v>
      </c>
      <c r="J57" s="24">
        <v>74.825179331985822</v>
      </c>
      <c r="K57" s="24">
        <v>46.31244938503891</v>
      </c>
    </row>
    <row r="58" spans="2:11" x14ac:dyDescent="0.2">
      <c r="B58" s="24">
        <v>113.89061295930172</v>
      </c>
      <c r="C58" s="24">
        <v>98.54339407088078</v>
      </c>
      <c r="D58" s="24">
        <v>45.771516417052339</v>
      </c>
      <c r="E58" s="24">
        <v>64.058146816838217</v>
      </c>
      <c r="F58" s="25"/>
      <c r="I58" s="24">
        <v>58.078622348923794</v>
      </c>
      <c r="J58" s="24">
        <v>66.231572566623953</v>
      </c>
      <c r="K58" s="24">
        <v>52.434392261340349</v>
      </c>
    </row>
    <row r="59" spans="2:11" x14ac:dyDescent="0.2">
      <c r="B59" s="24">
        <v>187.45563376822801</v>
      </c>
      <c r="C59" s="24">
        <v>140.6022473086729</v>
      </c>
      <c r="D59" s="24">
        <v>48.70021752210058</v>
      </c>
      <c r="E59" s="24">
        <v>70.174225173569155</v>
      </c>
      <c r="F59" s="25"/>
      <c r="I59" s="24">
        <v>58.205546460971483</v>
      </c>
      <c r="J59" s="24">
        <v>176.64433191253971</v>
      </c>
      <c r="K59" s="24">
        <v>230.28348070564246</v>
      </c>
    </row>
    <row r="60" spans="2:11" x14ac:dyDescent="0.2">
      <c r="B60" s="24">
        <v>73.558792905994011</v>
      </c>
      <c r="C60" s="24">
        <v>185.7429604618423</v>
      </c>
      <c r="D60" s="24">
        <v>59.050793854744967</v>
      </c>
      <c r="E60" s="24">
        <v>39.880991283717101</v>
      </c>
      <c r="F60" s="25"/>
      <c r="I60" s="24">
        <v>85.038029266761669</v>
      </c>
      <c r="J60" s="24">
        <v>51.157616945670334</v>
      </c>
      <c r="K60" s="24">
        <v>46.477651126730855</v>
      </c>
    </row>
    <row r="61" spans="2:11" x14ac:dyDescent="0.2">
      <c r="B61" s="24">
        <v>271.80468502025332</v>
      </c>
      <c r="C61" s="24">
        <v>60.014095732504572</v>
      </c>
      <c r="D61" s="24">
        <v>64.865314771403064</v>
      </c>
      <c r="E61" s="24">
        <v>34.491792502347202</v>
      </c>
      <c r="F61" s="25"/>
      <c r="I61" s="24">
        <v>75.637097195018242</v>
      </c>
      <c r="J61" s="24">
        <v>71.750617810814092</v>
      </c>
      <c r="K61" s="24">
        <v>138.85386003362765</v>
      </c>
    </row>
    <row r="62" spans="2:11" x14ac:dyDescent="0.2">
      <c r="B62" s="24">
        <v>82.774938868840607</v>
      </c>
      <c r="C62" s="24">
        <v>66.391269994334067</v>
      </c>
      <c r="D62" s="24">
        <v>82.763117753720678</v>
      </c>
      <c r="E62" s="24">
        <v>43.171148767868694</v>
      </c>
      <c r="F62" s="25"/>
      <c r="I62" s="24">
        <v>124.74701327557787</v>
      </c>
      <c r="J62" s="24">
        <v>50.719185286424995</v>
      </c>
      <c r="K62" s="24">
        <v>161.74488334490076</v>
      </c>
    </row>
    <row r="63" spans="2:11" x14ac:dyDescent="0.2">
      <c r="B63" s="24">
        <v>151.38838016486369</v>
      </c>
      <c r="C63" s="24">
        <v>124.93716736167482</v>
      </c>
      <c r="D63" s="24">
        <v>32.302089599066477</v>
      </c>
      <c r="E63" s="24">
        <v>49.63483931183432</v>
      </c>
      <c r="F63" s="25"/>
      <c r="I63" s="24">
        <v>108.12374897781388</v>
      </c>
      <c r="J63" s="24">
        <v>82.178106734669882</v>
      </c>
      <c r="K63" s="24">
        <v>143.72049473177003</v>
      </c>
    </row>
    <row r="64" spans="2:11" x14ac:dyDescent="0.2">
      <c r="B64" s="24">
        <v>83.965618705886925</v>
      </c>
      <c r="C64" s="24">
        <v>78.391288567924022</v>
      </c>
      <c r="D64" s="24">
        <v>98.22303391749638</v>
      </c>
      <c r="E64" s="24">
        <v>128.05806075785077</v>
      </c>
      <c r="F64" s="25"/>
      <c r="I64" s="24">
        <v>99.434242398763558</v>
      </c>
      <c r="J64" s="24">
        <v>107.95684956583513</v>
      </c>
      <c r="K64" s="24">
        <v>63.564367291929692</v>
      </c>
    </row>
    <row r="65" spans="2:11" x14ac:dyDescent="0.2">
      <c r="B65" s="24">
        <v>95.563164010997667</v>
      </c>
      <c r="C65" s="24">
        <v>76.35262222779474</v>
      </c>
      <c r="D65" s="24">
        <v>87.757538891890803</v>
      </c>
      <c r="E65" s="24">
        <v>58.346207791791329</v>
      </c>
      <c r="F65" s="25"/>
      <c r="I65" s="24">
        <v>118.31311995714928</v>
      </c>
      <c r="J65" s="24">
        <v>148.27118163993299</v>
      </c>
      <c r="K65" s="24">
        <v>54.596946682451133</v>
      </c>
    </row>
    <row r="66" spans="2:11" x14ac:dyDescent="0.2">
      <c r="B66" s="24">
        <v>95.570105941017758</v>
      </c>
      <c r="C66" s="24">
        <v>46.244400690021045</v>
      </c>
      <c r="D66" s="24">
        <v>56.98622419859786</v>
      </c>
      <c r="E66" s="24">
        <v>63.814465239047216</v>
      </c>
      <c r="F66" s="25"/>
      <c r="I66" s="24">
        <v>140.70305035882564</v>
      </c>
      <c r="J66" s="24">
        <v>132.03241740641576</v>
      </c>
      <c r="K66" s="24">
        <v>145.9234298772713</v>
      </c>
    </row>
    <row r="67" spans="2:11" x14ac:dyDescent="0.2">
      <c r="B67" s="24">
        <v>265.39125404963318</v>
      </c>
      <c r="C67" s="24">
        <v>86.775037619104182</v>
      </c>
      <c r="D67" s="24">
        <v>84.258369811877117</v>
      </c>
      <c r="E67" s="24">
        <v>79.448683348584552</v>
      </c>
      <c r="F67" s="25"/>
      <c r="I67" s="24">
        <v>64.808477345182396</v>
      </c>
      <c r="J67" s="24">
        <v>69.878432392850087</v>
      </c>
      <c r="K67" s="24">
        <v>96.693094450475073</v>
      </c>
    </row>
    <row r="68" spans="2:11" x14ac:dyDescent="0.2">
      <c r="B68" s="24">
        <v>50.729641178260252</v>
      </c>
      <c r="C68" s="24">
        <v>98.779895709622451</v>
      </c>
      <c r="D68" s="24">
        <v>44.551720142093188</v>
      </c>
      <c r="E68" s="24">
        <v>174.44935268709699</v>
      </c>
      <c r="F68" s="25"/>
      <c r="I68" s="24">
        <v>56.347717703942109</v>
      </c>
      <c r="J68" s="24">
        <v>90.498916387670121</v>
      </c>
      <c r="K68" s="24">
        <v>87.712213599533001</v>
      </c>
    </row>
    <row r="69" spans="2:11" x14ac:dyDescent="0.2">
      <c r="B69" s="24">
        <v>51.349773703998011</v>
      </c>
      <c r="C69" s="24">
        <v>110.52135714109261</v>
      </c>
      <c r="D69" s="24">
        <v>103.07115883901447</v>
      </c>
      <c r="E69" s="24">
        <v>140.84672224989481</v>
      </c>
      <c r="F69" s="25"/>
      <c r="I69" s="24">
        <v>100.18156856835323</v>
      </c>
      <c r="J69" s="24">
        <v>124.13251080239485</v>
      </c>
      <c r="K69" s="24">
        <v>70.111108463936262</v>
      </c>
    </row>
    <row r="70" spans="2:11" x14ac:dyDescent="0.2">
      <c r="B70" s="24">
        <v>137.32410928049893</v>
      </c>
      <c r="C70" s="24">
        <v>103.34574192243781</v>
      </c>
      <c r="D70" s="24">
        <v>48.466690996224663</v>
      </c>
      <c r="E70" s="24">
        <v>110.42924764676884</v>
      </c>
      <c r="F70" s="25"/>
      <c r="I70" s="24">
        <v>43.181092331524539</v>
      </c>
      <c r="J70" s="24">
        <v>74.338922699051849</v>
      </c>
      <c r="K70" s="24">
        <v>114.20322393476543</v>
      </c>
    </row>
    <row r="71" spans="2:11" x14ac:dyDescent="0.2">
      <c r="B71" s="24">
        <v>110.07235310739301</v>
      </c>
      <c r="C71" s="24">
        <v>104.13751862644381</v>
      </c>
      <c r="D71" s="24">
        <v>87.374463359296328</v>
      </c>
      <c r="E71" s="24">
        <v>87.439717501485191</v>
      </c>
      <c r="F71" s="25"/>
      <c r="I71" s="24">
        <v>108.44823105401464</v>
      </c>
      <c r="J71" s="24">
        <v>140.41576740962424</v>
      </c>
      <c r="K71" s="24">
        <v>122.0354830873154</v>
      </c>
    </row>
    <row r="72" spans="2:11" x14ac:dyDescent="0.2">
      <c r="B72" s="24">
        <v>48.32098980214581</v>
      </c>
      <c r="C72" s="24">
        <v>139.40597425943901</v>
      </c>
      <c r="D72" s="24">
        <v>89.021565178120824</v>
      </c>
      <c r="E72" s="24">
        <v>108.71756604467171</v>
      </c>
      <c r="F72" s="25"/>
      <c r="I72" s="24">
        <v>111.64059763305414</v>
      </c>
      <c r="J72" s="24">
        <v>123.91701709742125</v>
      </c>
      <c r="K72" s="24">
        <v>108.99675060005896</v>
      </c>
    </row>
    <row r="73" spans="2:11" x14ac:dyDescent="0.2">
      <c r="B73" s="24">
        <v>85.227026892795067</v>
      </c>
      <c r="C73" s="24">
        <v>133.23804960250087</v>
      </c>
      <c r="D73" s="24">
        <v>38.448069823506806</v>
      </c>
      <c r="E73" s="24">
        <v>188.46102357599517</v>
      </c>
      <c r="F73" s="25"/>
      <c r="I73" s="24">
        <v>66.781930465782168</v>
      </c>
      <c r="J73" s="24">
        <v>119.0290451033255</v>
      </c>
      <c r="K73" s="24">
        <v>162.95634835713531</v>
      </c>
    </row>
    <row r="74" spans="2:11" x14ac:dyDescent="0.2">
      <c r="B74" s="24">
        <v>52.679173136931546</v>
      </c>
      <c r="C74" s="24">
        <v>65.65970957473094</v>
      </c>
      <c r="D74" s="24">
        <v>123.864420998627</v>
      </c>
      <c r="E74" s="24">
        <v>53.177207030658771</v>
      </c>
      <c r="F74" s="25"/>
      <c r="I74" s="24">
        <v>183.40717655443902</v>
      </c>
      <c r="J74" s="24">
        <v>206.06963160629692</v>
      </c>
      <c r="K74" s="24">
        <v>197.11844119150905</v>
      </c>
    </row>
    <row r="75" spans="2:11" x14ac:dyDescent="0.2">
      <c r="B75" s="24">
        <v>155.48328584511594</v>
      </c>
      <c r="C75" s="24">
        <v>89.083526862071608</v>
      </c>
      <c r="D75" s="24">
        <v>94.799234363415124</v>
      </c>
      <c r="E75" s="24">
        <v>66.720555486315732</v>
      </c>
      <c r="F75" s="25"/>
      <c r="I75" s="24">
        <v>98.433985327833113</v>
      </c>
      <c r="J75" s="24">
        <v>279.92117237891614</v>
      </c>
      <c r="K75" s="24">
        <v>96.46063478198478</v>
      </c>
    </row>
    <row r="76" spans="2:11" x14ac:dyDescent="0.2">
      <c r="B76" s="24">
        <v>42.439905693637904</v>
      </c>
      <c r="C76" s="24">
        <v>47.638459242570292</v>
      </c>
      <c r="D76" s="24">
        <v>98.948525106853381</v>
      </c>
      <c r="E76" s="24">
        <v>46.61156928582664</v>
      </c>
      <c r="F76" s="25"/>
      <c r="I76" s="24">
        <v>162.06816445764119</v>
      </c>
      <c r="J76" s="24">
        <v>121.10438927829814</v>
      </c>
      <c r="K76" s="24">
        <v>85.141956687791321</v>
      </c>
    </row>
    <row r="77" spans="2:11" x14ac:dyDescent="0.2">
      <c r="B77" s="24">
        <v>262.13025267156593</v>
      </c>
      <c r="C77" s="24">
        <v>112.17829666645986</v>
      </c>
      <c r="D77" s="24">
        <v>70.601015031204454</v>
      </c>
      <c r="E77" s="24">
        <v>58.248425748936882</v>
      </c>
      <c r="F77" s="25"/>
      <c r="I77" s="24">
        <v>67.863495689962633</v>
      </c>
      <c r="J77" s="24">
        <v>77.236596738354336</v>
      </c>
      <c r="K77" s="24">
        <v>72.678249178297321</v>
      </c>
    </row>
    <row r="78" spans="2:11" x14ac:dyDescent="0.2">
      <c r="B78" s="24">
        <v>117.68027205952762</v>
      </c>
      <c r="C78" s="24">
        <v>125.33404741796639</v>
      </c>
      <c r="D78" s="24">
        <v>109.40319072162761</v>
      </c>
      <c r="E78" s="24">
        <v>57.409126575421908</v>
      </c>
      <c r="F78" s="25"/>
      <c r="I78" s="24">
        <v>92.662982789080743</v>
      </c>
      <c r="J78" s="24">
        <v>54.03849814353282</v>
      </c>
      <c r="K78" s="24">
        <v>92.461255127076186</v>
      </c>
    </row>
    <row r="79" spans="2:11" x14ac:dyDescent="0.2">
      <c r="B79" s="24">
        <v>153.08546387983284</v>
      </c>
      <c r="C79" s="24">
        <v>52.456833035430861</v>
      </c>
      <c r="D79" s="24">
        <v>108.21493064304546</v>
      </c>
      <c r="E79" s="24">
        <v>45.076173038068305</v>
      </c>
      <c r="F79" s="25"/>
      <c r="I79" s="24">
        <v>80.142861476222834</v>
      </c>
      <c r="J79" s="24">
        <v>69.891200146006796</v>
      </c>
      <c r="K79" s="24">
        <v>64.494811893159323</v>
      </c>
    </row>
    <row r="80" spans="2:11" x14ac:dyDescent="0.2">
      <c r="B80" s="24">
        <v>128.23470312573346</v>
      </c>
      <c r="C80" s="24">
        <v>59.321370452842402</v>
      </c>
      <c r="D80" s="24">
        <v>114.39796887334164</v>
      </c>
      <c r="E80" s="24">
        <v>193.74426867117268</v>
      </c>
      <c r="F80" s="25"/>
      <c r="I80" s="24">
        <v>69.085619778043494</v>
      </c>
      <c r="J80" s="24">
        <v>49.342345410421792</v>
      </c>
      <c r="K80" s="24">
        <v>65.679226580909344</v>
      </c>
    </row>
    <row r="81" spans="2:11" x14ac:dyDescent="0.2">
      <c r="B81" s="24">
        <v>136.35152505059821</v>
      </c>
      <c r="C81" s="24">
        <v>181.47514122183239</v>
      </c>
      <c r="D81" s="24">
        <v>97.508927493372326</v>
      </c>
      <c r="E81" s="24">
        <v>170.28534505201611</v>
      </c>
      <c r="F81" s="25"/>
      <c r="I81" s="24">
        <v>47.579988511816424</v>
      </c>
      <c r="J81" s="24">
        <v>44.944698418062515</v>
      </c>
      <c r="K81" s="24">
        <v>63.140953972838176</v>
      </c>
    </row>
    <row r="82" spans="2:11" x14ac:dyDescent="0.2">
      <c r="B82" s="24">
        <v>174.84357497589517</v>
      </c>
      <c r="C82" s="24">
        <v>96.455935879753127</v>
      </c>
      <c r="D82" s="24">
        <v>90.968915387357214</v>
      </c>
      <c r="E82" s="24">
        <v>80.222054020994406</v>
      </c>
      <c r="F82" s="25"/>
      <c r="I82" s="24">
        <v>69.543572315040834</v>
      </c>
      <c r="J82" s="24">
        <v>52.462654440361788</v>
      </c>
      <c r="K82" s="24">
        <v>73.014538812289047</v>
      </c>
    </row>
    <row r="83" spans="2:11" x14ac:dyDescent="0.2">
      <c r="B83" s="24">
        <v>109.30013281195789</v>
      </c>
      <c r="C83" s="24">
        <v>51.987360225214886</v>
      </c>
      <c r="D83" s="24">
        <v>73.884706603394463</v>
      </c>
      <c r="E83" s="24">
        <v>165.99348690005093</v>
      </c>
      <c r="F83" s="25"/>
      <c r="I83" s="24">
        <v>55.624033443528212</v>
      </c>
      <c r="J83" s="24">
        <v>246.51532005609167</v>
      </c>
      <c r="K83" s="24">
        <v>70.655490834122617</v>
      </c>
    </row>
    <row r="84" spans="2:11" x14ac:dyDescent="0.2">
      <c r="B84" s="24">
        <v>48.329637463542262</v>
      </c>
      <c r="C84" s="24">
        <v>38.902329889935906</v>
      </c>
      <c r="D84" s="24">
        <v>128.54177444165083</v>
      </c>
      <c r="E84" s="24">
        <v>53.571429319456939</v>
      </c>
      <c r="F84" s="25"/>
      <c r="I84" s="24">
        <v>101.0278822024637</v>
      </c>
      <c r="J84" s="24">
        <v>147.28109648327987</v>
      </c>
      <c r="K84" s="24">
        <v>137.81508429290236</v>
      </c>
    </row>
    <row r="85" spans="2:11" x14ac:dyDescent="0.2">
      <c r="B85" s="24">
        <v>52.522087177619738</v>
      </c>
      <c r="C85" s="24">
        <v>40.105909816368111</v>
      </c>
      <c r="D85" s="24">
        <v>115.62653181421186</v>
      </c>
      <c r="E85" s="24">
        <v>61.172684018772273</v>
      </c>
      <c r="F85" s="25"/>
      <c r="I85" s="24">
        <v>55.157741608761633</v>
      </c>
      <c r="J85" s="24">
        <v>68.237970874550399</v>
      </c>
      <c r="K85" s="24">
        <v>46.163910643229435</v>
      </c>
    </row>
    <row r="86" spans="2:11" x14ac:dyDescent="0.2">
      <c r="B86" s="24">
        <v>290.3138141942261</v>
      </c>
      <c r="C86" s="24">
        <v>63.276128483031904</v>
      </c>
      <c r="D86" s="24">
        <v>143.51980165751746</v>
      </c>
      <c r="E86" s="24">
        <v>60.677823578768518</v>
      </c>
      <c r="F86" s="25"/>
      <c r="I86" s="24">
        <v>48.315764753995715</v>
      </c>
      <c r="J86" s="24">
        <v>104.26701218406795</v>
      </c>
      <c r="K86" s="24">
        <v>62.791463780497992</v>
      </c>
    </row>
    <row r="87" spans="2:11" x14ac:dyDescent="0.2">
      <c r="B87" s="24">
        <v>172.10421005362349</v>
      </c>
      <c r="C87" s="24">
        <v>60.215451371258808</v>
      </c>
      <c r="D87" s="24">
        <v>136.69251265318516</v>
      </c>
      <c r="E87" s="24">
        <v>73.913664368621141</v>
      </c>
      <c r="F87" s="25"/>
      <c r="I87" s="24">
        <v>125.80214292582986</v>
      </c>
      <c r="J87" s="24">
        <v>61.79575215635208</v>
      </c>
      <c r="K87" s="24">
        <v>65.1061492265098</v>
      </c>
    </row>
    <row r="88" spans="2:11" x14ac:dyDescent="0.2">
      <c r="B88" s="24">
        <v>52.132109383176697</v>
      </c>
      <c r="C88" s="24">
        <v>46.53719146418279</v>
      </c>
      <c r="D88" s="24">
        <v>148.36038962644233</v>
      </c>
      <c r="E88" s="24">
        <v>66.023149362411431</v>
      </c>
      <c r="F88" s="25"/>
      <c r="I88" s="24">
        <v>120.77638173222485</v>
      </c>
      <c r="J88" s="24">
        <v>93.45242229670869</v>
      </c>
      <c r="K88" s="24">
        <v>96.876171046586407</v>
      </c>
    </row>
    <row r="89" spans="2:11" x14ac:dyDescent="0.2">
      <c r="B89" s="24">
        <v>176.2696457428799</v>
      </c>
      <c r="C89" s="24">
        <v>35.374262546952842</v>
      </c>
      <c r="D89" s="24">
        <v>80.409049781649941</v>
      </c>
      <c r="E89" s="24">
        <v>90.01648258860051</v>
      </c>
      <c r="F89" s="25"/>
      <c r="I89" s="24">
        <v>67.039906642273337</v>
      </c>
      <c r="J89" s="24">
        <v>104.12401334871291</v>
      </c>
      <c r="K89" s="24">
        <v>103.71064111007007</v>
      </c>
    </row>
    <row r="90" spans="2:11" x14ac:dyDescent="0.2">
      <c r="B90" s="24">
        <v>187.89710084933441</v>
      </c>
      <c r="C90" s="24">
        <v>52.892984581550394</v>
      </c>
      <c r="D90" s="24">
        <v>69.581781031568667</v>
      </c>
      <c r="E90" s="24">
        <v>52.719237990190372</v>
      </c>
      <c r="F90" s="25"/>
      <c r="I90" s="24">
        <v>109.78852299148554</v>
      </c>
      <c r="J90" s="24">
        <v>126.73444905417281</v>
      </c>
      <c r="K90" s="24">
        <v>91.983827720053952</v>
      </c>
    </row>
    <row r="91" spans="2:11" x14ac:dyDescent="0.2">
      <c r="B91" s="24">
        <v>151.49147774270494</v>
      </c>
      <c r="C91" s="24">
        <v>134.67518778934621</v>
      </c>
      <c r="D91" s="24">
        <v>170.01429243586014</v>
      </c>
      <c r="E91" s="24">
        <v>77.105524123688213</v>
      </c>
      <c r="F91" s="25"/>
      <c r="I91" s="24">
        <v>55.078059618576624</v>
      </c>
      <c r="J91" s="24">
        <v>95.30071686808796</v>
      </c>
      <c r="K91" s="24">
        <v>129.29180837120026</v>
      </c>
    </row>
    <row r="92" spans="2:11" x14ac:dyDescent="0.2">
      <c r="B92" s="24">
        <v>153.31066008968466</v>
      </c>
      <c r="C92" s="24">
        <v>166.03125099936022</v>
      </c>
      <c r="D92" s="24">
        <v>143.62777842045855</v>
      </c>
      <c r="E92" s="24">
        <v>218.53378176840909</v>
      </c>
      <c r="F92" s="25"/>
      <c r="I92" s="24">
        <v>52.410776923576805</v>
      </c>
      <c r="J92" s="24">
        <v>75.669365858499177</v>
      </c>
      <c r="K92" s="24">
        <v>41.972906489672404</v>
      </c>
    </row>
    <row r="93" spans="2:11" x14ac:dyDescent="0.2">
      <c r="B93" s="24">
        <v>102.28644306954322</v>
      </c>
      <c r="C93" s="24">
        <v>52.585556252089148</v>
      </c>
      <c r="D93" s="24">
        <v>128.87661347764856</v>
      </c>
      <c r="E93" s="24">
        <v>83.735225965562933</v>
      </c>
      <c r="F93" s="25"/>
      <c r="I93" s="24">
        <v>73.231793539438812</v>
      </c>
      <c r="J93" s="24">
        <v>73.478982063558703</v>
      </c>
      <c r="K93" s="24">
        <v>163.7785916604268</v>
      </c>
    </row>
    <row r="94" spans="2:11" x14ac:dyDescent="0.2">
      <c r="B94" s="24">
        <v>104.84158900316739</v>
      </c>
      <c r="C94" s="24">
        <v>58.413524678900465</v>
      </c>
      <c r="D94" s="24">
        <v>116.48550640081234</v>
      </c>
      <c r="E94" s="24">
        <v>95.136374153362354</v>
      </c>
      <c r="F94" s="25"/>
      <c r="I94" s="24">
        <v>48.262309855294937</v>
      </c>
      <c r="J94" s="24">
        <v>43.252408478050462</v>
      </c>
      <c r="K94" s="24">
        <v>99.489751758022493</v>
      </c>
    </row>
    <row r="95" spans="2:11" x14ac:dyDescent="0.2">
      <c r="B95" s="24">
        <v>80.029385711808189</v>
      </c>
      <c r="C95" s="24">
        <v>157.43809367060251</v>
      </c>
      <c r="D95" s="24">
        <v>206.93849754907626</v>
      </c>
      <c r="E95" s="24">
        <v>179.44401183429633</v>
      </c>
      <c r="F95" s="25"/>
      <c r="I95" s="24">
        <v>47.702534492535278</v>
      </c>
      <c r="J95" s="24">
        <v>58.382520572633965</v>
      </c>
      <c r="K95" s="24">
        <v>43.35487510719787</v>
      </c>
    </row>
    <row r="96" spans="2:11" x14ac:dyDescent="0.2">
      <c r="B96" s="24">
        <v>164.09984739508425</v>
      </c>
      <c r="C96" s="24">
        <v>45.756958198095909</v>
      </c>
      <c r="D96" s="24">
        <v>53.93074361729694</v>
      </c>
      <c r="E96" s="24">
        <v>111.78351902326007</v>
      </c>
      <c r="F96" s="25"/>
      <c r="I96" s="24">
        <v>59.456274340400817</v>
      </c>
      <c r="J96" s="24">
        <v>67.941715720795798</v>
      </c>
      <c r="K96" s="24">
        <v>236.28467093344497</v>
      </c>
    </row>
    <row r="97" spans="2:11" x14ac:dyDescent="0.2">
      <c r="B97" s="24">
        <v>101.93577643309968</v>
      </c>
      <c r="C97" s="24">
        <v>58.294202818897958</v>
      </c>
      <c r="D97" s="24">
        <v>114.60146659335919</v>
      </c>
      <c r="E97" s="24">
        <v>74.033898596569145</v>
      </c>
      <c r="F97" s="25"/>
      <c r="I97" s="24">
        <v>63.383541535353814</v>
      </c>
      <c r="J97" s="24">
        <v>103.52812716070801</v>
      </c>
      <c r="K97" s="24">
        <v>74.00618206763248</v>
      </c>
    </row>
    <row r="98" spans="2:11" x14ac:dyDescent="0.2">
      <c r="B98" s="24">
        <v>61.217866066160184</v>
      </c>
      <c r="C98" s="24">
        <v>50.188091300349939</v>
      </c>
      <c r="D98" s="24">
        <v>117.53215110698463</v>
      </c>
      <c r="E98" s="24">
        <v>150.78034643144665</v>
      </c>
      <c r="F98" s="25"/>
      <c r="I98" s="24">
        <v>62.206116083316033</v>
      </c>
      <c r="J98" s="24">
        <v>83.676867833189775</v>
      </c>
      <c r="K98" s="24">
        <v>96.858815558397112</v>
      </c>
    </row>
    <row r="99" spans="2:11" x14ac:dyDescent="0.2">
      <c r="B99" s="24">
        <v>41.35315646603528</v>
      </c>
      <c r="C99" s="24">
        <v>83.196452859660639</v>
      </c>
      <c r="D99" s="24">
        <v>209.31212192971796</v>
      </c>
      <c r="E99" s="24">
        <v>72.728220730218567</v>
      </c>
      <c r="F99" s="25"/>
      <c r="I99" s="24">
        <v>86.858623059251428</v>
      </c>
      <c r="J99" s="24">
        <v>130.92322426099233</v>
      </c>
      <c r="K99" s="24">
        <v>76.1868710262777</v>
      </c>
    </row>
    <row r="100" spans="2:11" x14ac:dyDescent="0.2">
      <c r="B100" s="24">
        <v>112.47144445416551</v>
      </c>
      <c r="C100" s="24">
        <v>76.853988247931611</v>
      </c>
      <c r="D100" s="24">
        <v>68.580715054499763</v>
      </c>
      <c r="E100" s="24">
        <v>263.50602419703375</v>
      </c>
      <c r="F100" s="25"/>
      <c r="I100" s="24">
        <v>77.543961022930702</v>
      </c>
      <c r="J100" s="24">
        <v>65.78119548408624</v>
      </c>
      <c r="K100" s="24">
        <v>52.218898556366753</v>
      </c>
    </row>
    <row r="101" spans="2:11" x14ac:dyDescent="0.2">
      <c r="B101" s="24">
        <v>85.523863820454224</v>
      </c>
      <c r="C101" s="24">
        <v>118.6032314068276</v>
      </c>
      <c r="D101" s="24">
        <v>65.806997495671524</v>
      </c>
      <c r="E101" s="24">
        <v>92.663896689234619</v>
      </c>
      <c r="F101" s="25"/>
      <c r="I101" s="24">
        <v>104.85674568373977</v>
      </c>
      <c r="J101" s="24">
        <v>51.971463828241824</v>
      </c>
      <c r="K101" s="24">
        <v>85.197399032854833</v>
      </c>
    </row>
    <row r="102" spans="2:11" x14ac:dyDescent="0.2">
      <c r="B102" s="24">
        <v>95.709341223135041</v>
      </c>
      <c r="C102" s="24">
        <v>131.70086828702307</v>
      </c>
      <c r="D102" s="24">
        <v>56.078616433685156</v>
      </c>
      <c r="E102" s="24">
        <v>109.60216627008926</v>
      </c>
      <c r="F102" s="25"/>
      <c r="I102" s="24">
        <v>77.582321792669163</v>
      </c>
      <c r="J102" s="24">
        <v>81.722146465158545</v>
      </c>
      <c r="K102" s="24">
        <v>66.124496562184362</v>
      </c>
    </row>
    <row r="103" spans="2:11" x14ac:dyDescent="0.2">
      <c r="B103" s="24">
        <v>73.895218668853474</v>
      </c>
      <c r="C103" s="24">
        <v>72.156007355705214</v>
      </c>
      <c r="D103" s="24">
        <v>232.92170526439628</v>
      </c>
      <c r="E103" s="24">
        <v>73.700328942060807</v>
      </c>
      <c r="F103" s="25"/>
      <c r="I103" s="24">
        <v>107.71312195565692</v>
      </c>
      <c r="J103" s="24">
        <v>59.496950660877602</v>
      </c>
      <c r="K103" s="24">
        <v>85.092963140084919</v>
      </c>
    </row>
    <row r="104" spans="2:11" x14ac:dyDescent="0.2">
      <c r="B104" s="24">
        <v>65.29043856583354</v>
      </c>
      <c r="C104" s="24">
        <v>107.9105170946215</v>
      </c>
      <c r="D104" s="24">
        <v>134.7842752610905</v>
      </c>
      <c r="E104" s="24">
        <v>229.9505592157966</v>
      </c>
      <c r="F104" s="25"/>
      <c r="I104" s="24">
        <v>94.153131907464697</v>
      </c>
      <c r="J104" s="24">
        <v>56.652987745871606</v>
      </c>
      <c r="K104" s="24">
        <v>75.914809682742046</v>
      </c>
    </row>
    <row r="105" spans="2:11" x14ac:dyDescent="0.2">
      <c r="B105" s="24">
        <v>137.28114865071745</v>
      </c>
      <c r="C105" s="24">
        <v>103.05104707604198</v>
      </c>
      <c r="D105" s="24">
        <v>213.25791495313862</v>
      </c>
      <c r="E105" s="24">
        <v>143.96610825555211</v>
      </c>
      <c r="F105" s="25"/>
      <c r="I105" s="24">
        <v>56.077899724618632</v>
      </c>
      <c r="J105" s="24">
        <v>80.559242195438642</v>
      </c>
      <c r="K105" s="24">
        <v>54.16184762318229</v>
      </c>
    </row>
    <row r="106" spans="2:11" x14ac:dyDescent="0.2">
      <c r="B106" s="24">
        <v>58.811753453024515</v>
      </c>
      <c r="C106" s="24">
        <v>57.447644369990527</v>
      </c>
      <c r="D106" s="24">
        <v>88.870469112712058</v>
      </c>
      <c r="E106" s="24">
        <v>72.413414120850263</v>
      </c>
      <c r="F106" s="25"/>
      <c r="I106" s="24">
        <v>140.19693837721098</v>
      </c>
      <c r="J106" s="24">
        <v>74.212586863579276</v>
      </c>
      <c r="K106" s="24">
        <v>61.3913389851785</v>
      </c>
    </row>
    <row r="107" spans="2:11" x14ac:dyDescent="0.2">
      <c r="B107" s="24">
        <v>156.60216629166871</v>
      </c>
      <c r="C107" s="24">
        <v>57.690135902635255</v>
      </c>
      <c r="D107" s="24">
        <v>67.241517583195019</v>
      </c>
      <c r="E107" s="24">
        <v>159.70723208739886</v>
      </c>
      <c r="F107" s="25"/>
      <c r="I107" s="24">
        <v>84.679314373218176</v>
      </c>
      <c r="J107" s="24">
        <v>216.2620207499927</v>
      </c>
      <c r="K107" s="24">
        <v>126.67576067017119</v>
      </c>
    </row>
    <row r="108" spans="2:11" x14ac:dyDescent="0.2">
      <c r="B108" s="24">
        <v>135.29837476429282</v>
      </c>
      <c r="C108" s="24">
        <v>88.215031914300695</v>
      </c>
      <c r="D108" s="24">
        <v>84.76441667625609</v>
      </c>
      <c r="E108" s="24">
        <v>102.88114829732167</v>
      </c>
      <c r="F108" s="25"/>
      <c r="I108" s="24">
        <v>124.86509773199019</v>
      </c>
      <c r="J108" s="24">
        <v>188.30812886663665</v>
      </c>
      <c r="K108" s="24">
        <v>93.717082671465377</v>
      </c>
    </row>
    <row r="109" spans="2:11" x14ac:dyDescent="0.2">
      <c r="B109" s="24">
        <v>68.553463020649446</v>
      </c>
      <c r="C109" s="24">
        <v>69.044237638984228</v>
      </c>
      <c r="D109" s="24">
        <v>63.468995133075857</v>
      </c>
      <c r="E109" s="24">
        <v>58.163853207206373</v>
      </c>
      <c r="F109" s="25"/>
      <c r="I109" s="24">
        <v>119.79543013563017</v>
      </c>
      <c r="J109" s="24">
        <v>91.777509485145501</v>
      </c>
      <c r="K109" s="24">
        <v>93.047879283977579</v>
      </c>
    </row>
    <row r="110" spans="2:11" x14ac:dyDescent="0.2">
      <c r="B110" s="24">
        <v>241.93808231535039</v>
      </c>
      <c r="C110" s="24">
        <v>60.803770023418771</v>
      </c>
      <c r="D110" s="24">
        <v>60.801151924096906</v>
      </c>
      <c r="E110" s="24">
        <v>178.27280906947786</v>
      </c>
      <c r="F110" s="25"/>
      <c r="I110" s="24">
        <v>139.00483576109937</v>
      </c>
      <c r="J110" s="24">
        <v>52.067806263925945</v>
      </c>
      <c r="K110" s="24">
        <v>43.33877475406468</v>
      </c>
    </row>
    <row r="111" spans="2:11" x14ac:dyDescent="0.2">
      <c r="B111" s="24">
        <v>51.068486699583858</v>
      </c>
      <c r="C111" s="24">
        <v>40.561340093857737</v>
      </c>
      <c r="D111" s="24">
        <v>58.649867644955954</v>
      </c>
      <c r="E111" s="24">
        <v>81.330977756489787</v>
      </c>
      <c r="F111" s="25"/>
      <c r="I111" s="24">
        <v>57.871807764246853</v>
      </c>
      <c r="J111" s="24">
        <v>59.791214910750156</v>
      </c>
      <c r="K111" s="24">
        <v>91.531589575191703</v>
      </c>
    </row>
    <row r="112" spans="2:11" x14ac:dyDescent="0.2">
      <c r="B112" s="24">
        <v>99.548307860589389</v>
      </c>
      <c r="C112" s="24">
        <v>38.104971874193744</v>
      </c>
      <c r="D112" s="24">
        <v>37.125505216530208</v>
      </c>
      <c r="E112" s="24">
        <v>193.80805509101447</v>
      </c>
      <c r="F112" s="25"/>
      <c r="I112" s="24">
        <v>64.016744414971555</v>
      </c>
      <c r="J112" s="24">
        <v>134.22072373643581</v>
      </c>
      <c r="K112" s="24">
        <v>110.45326991186384</v>
      </c>
    </row>
    <row r="113" spans="2:11" x14ac:dyDescent="0.2">
      <c r="B113" s="24">
        <v>62.312826605272299</v>
      </c>
      <c r="C113" s="24">
        <v>73.571407384544813</v>
      </c>
      <c r="D113" s="24">
        <v>87.906849889580116</v>
      </c>
      <c r="E113" s="24">
        <v>49.574504022916827</v>
      </c>
      <c r="F113" s="25"/>
      <c r="I113" s="24">
        <v>89.885162702149728</v>
      </c>
      <c r="J113" s="24">
        <v>70.783514609843024</v>
      </c>
      <c r="K113" s="24">
        <v>214.38048673988686</v>
      </c>
    </row>
    <row r="114" spans="2:11" x14ac:dyDescent="0.2">
      <c r="B114" s="24">
        <v>73.107369113830273</v>
      </c>
      <c r="C114" s="24">
        <v>93.648619379627647</v>
      </c>
      <c r="D114" s="24">
        <v>35.166401328065497</v>
      </c>
      <c r="E114" s="24">
        <v>101.05605539278197</v>
      </c>
      <c r="F114" s="25"/>
      <c r="I114" s="24">
        <v>184.59477594975525</v>
      </c>
      <c r="J114" s="24">
        <v>124.06088154315982</v>
      </c>
      <c r="K114" s="24">
        <v>149.78703854352713</v>
      </c>
    </row>
    <row r="115" spans="2:11" x14ac:dyDescent="0.2">
      <c r="B115" s="24">
        <v>136.95348955376909</v>
      </c>
      <c r="C115" s="24">
        <v>111.67899339124328</v>
      </c>
      <c r="D115" s="24">
        <v>45.934592270267203</v>
      </c>
      <c r="E115" s="24">
        <v>65.477712003689874</v>
      </c>
      <c r="F115" s="25"/>
      <c r="I115" s="24">
        <v>66.632406856779852</v>
      </c>
      <c r="J115" s="24">
        <v>43.673722691961977</v>
      </c>
      <c r="K115" s="24">
        <v>168.54187247877866</v>
      </c>
    </row>
    <row r="116" spans="2:11" x14ac:dyDescent="0.2">
      <c r="B116" s="24">
        <v>57.20376445134179</v>
      </c>
      <c r="C116" s="24">
        <v>39.297781892051923</v>
      </c>
      <c r="D116" s="24">
        <v>120.72190844895989</v>
      </c>
      <c r="E116" s="24">
        <v>65.127204039932508</v>
      </c>
      <c r="F116" s="25"/>
      <c r="I116" s="24">
        <v>48.13334261529377</v>
      </c>
      <c r="J116" s="24">
        <v>47.097168478205454</v>
      </c>
      <c r="K116" s="24">
        <v>75.397347795482702</v>
      </c>
    </row>
    <row r="117" spans="2:11" x14ac:dyDescent="0.2">
      <c r="B117" s="24">
        <v>95.009237663565813</v>
      </c>
      <c r="C117" s="24">
        <v>61.375745388902871</v>
      </c>
      <c r="D117" s="24">
        <v>67.01029181126863</v>
      </c>
      <c r="E117" s="24">
        <v>62.416796882887517</v>
      </c>
      <c r="F117" s="25"/>
      <c r="I117" s="24">
        <v>53.560932871909209</v>
      </c>
      <c r="J117" s="24">
        <v>81.960319162179999</v>
      </c>
      <c r="K117" s="24">
        <v>65.420149393126266</v>
      </c>
    </row>
    <row r="118" spans="2:11" x14ac:dyDescent="0.2">
      <c r="B118" s="24">
        <v>221.10289089841649</v>
      </c>
      <c r="C118" s="24">
        <v>59.483811615312575</v>
      </c>
      <c r="D118" s="24">
        <v>41.011296163674373</v>
      </c>
      <c r="E118" s="24">
        <v>53.383798868056722</v>
      </c>
      <c r="F118" s="25"/>
      <c r="I118" s="24">
        <v>53.741562061590756</v>
      </c>
      <c r="J118" s="24">
        <v>62.448205982919049</v>
      </c>
      <c r="K118" s="24">
        <v>147.03028587465926</v>
      </c>
    </row>
    <row r="119" spans="2:11" x14ac:dyDescent="0.2">
      <c r="B119" s="24">
        <v>75.238541629998721</v>
      </c>
      <c r="C119" s="24">
        <v>78.89273392440397</v>
      </c>
      <c r="D119" s="24">
        <v>38.313606622426185</v>
      </c>
      <c r="E119" s="24">
        <v>47.978058459153225</v>
      </c>
      <c r="F119" s="25"/>
      <c r="I119" s="24">
        <v>123.0578468159312</v>
      </c>
      <c r="J119" s="24">
        <v>79.050526577508435</v>
      </c>
      <c r="K119" s="24">
        <v>92.387634963959073</v>
      </c>
    </row>
    <row r="120" spans="2:11" x14ac:dyDescent="0.2">
      <c r="B120" s="24">
        <v>99.602177237545305</v>
      </c>
      <c r="C120" s="24">
        <v>48.434877122646867</v>
      </c>
      <c r="D120" s="24">
        <v>92.09271468718137</v>
      </c>
      <c r="E120" s="24">
        <v>59.739076299194274</v>
      </c>
      <c r="F120" s="25"/>
      <c r="I120" s="24">
        <v>108.0070822020223</v>
      </c>
      <c r="J120" s="24">
        <v>118.37979403517751</v>
      </c>
      <c r="K120" s="24">
        <v>132.41332925567718</v>
      </c>
    </row>
    <row r="121" spans="2:11" x14ac:dyDescent="0.2">
      <c r="B121" s="24">
        <v>85.823596524636073</v>
      </c>
      <c r="C121" s="24">
        <v>67.9204383391601</v>
      </c>
      <c r="D121" s="24">
        <v>44.075702083572551</v>
      </c>
      <c r="E121" s="24">
        <v>133.3464230471574</v>
      </c>
      <c r="F121" s="25"/>
      <c r="I121" s="24">
        <v>85.407918819315924</v>
      </c>
      <c r="J121" s="24">
        <v>94.341447441087595</v>
      </c>
      <c r="K121" s="24">
        <v>96.128543358353042</v>
      </c>
    </row>
    <row r="122" spans="2:11" x14ac:dyDescent="0.2">
      <c r="B122" s="24">
        <v>121.18162288897621</v>
      </c>
      <c r="C122" s="24">
        <v>44.401853790002271</v>
      </c>
      <c r="D122" s="24">
        <v>42.025373301009509</v>
      </c>
      <c r="E122" s="24">
        <v>104.17809916593271</v>
      </c>
      <c r="F122" s="25"/>
      <c r="I122" s="24">
        <v>144.20042675377479</v>
      </c>
      <c r="J122" s="24">
        <v>73.58878474070633</v>
      </c>
      <c r="K122" s="24">
        <v>135.76025508401878</v>
      </c>
    </row>
    <row r="123" spans="2:11" x14ac:dyDescent="0.2">
      <c r="B123" s="24">
        <v>67.884459307570239</v>
      </c>
      <c r="C123" s="24">
        <v>182.87649871794562</v>
      </c>
      <c r="D123" s="24">
        <v>44.286657419840274</v>
      </c>
      <c r="E123" s="24">
        <v>179.73398616827851</v>
      </c>
      <c r="F123" s="25"/>
      <c r="I123" s="24">
        <v>52.480535149416433</v>
      </c>
      <c r="J123" s="24">
        <v>115.6096676858845</v>
      </c>
      <c r="K123" s="24">
        <v>250.54599152636396</v>
      </c>
    </row>
    <row r="124" spans="2:11" x14ac:dyDescent="0.2">
      <c r="B124" s="24">
        <v>93.684162061330511</v>
      </c>
      <c r="C124" s="24">
        <v>55.796893079384034</v>
      </c>
      <c r="D124" s="24">
        <v>56.50334354640021</v>
      </c>
      <c r="E124" s="24">
        <v>221.90145085975641</v>
      </c>
      <c r="F124" s="25"/>
      <c r="I124" s="24">
        <v>65.707286858750152</v>
      </c>
      <c r="J124" s="24">
        <v>140.97417266802341</v>
      </c>
      <c r="K124" s="24">
        <v>178.41203815721468</v>
      </c>
    </row>
    <row r="125" spans="2:11" x14ac:dyDescent="0.2">
      <c r="B125" s="24">
        <v>110.0832221863959</v>
      </c>
      <c r="C125" s="24">
        <v>55.929662449539755</v>
      </c>
      <c r="D125" s="24">
        <v>112.67097535702872</v>
      </c>
      <c r="E125" s="24">
        <v>96.594774480154982</v>
      </c>
      <c r="F125" s="25"/>
      <c r="I125" s="24">
        <v>82.289021453623377</v>
      </c>
      <c r="J125" s="24">
        <v>51.680359056269054</v>
      </c>
      <c r="K125" s="24">
        <v>132.93468638966232</v>
      </c>
    </row>
    <row r="126" spans="2:11" x14ac:dyDescent="0.2">
      <c r="B126" s="24">
        <v>81.792715273254828</v>
      </c>
      <c r="C126" s="24">
        <v>185.68460858150198</v>
      </c>
      <c r="D126" s="24">
        <v>55.281563862863891</v>
      </c>
      <c r="E126" s="24">
        <v>70.586932830306566</v>
      </c>
      <c r="F126" s="25"/>
      <c r="I126" s="24">
        <v>145.4394379198383</v>
      </c>
      <c r="J126" s="24">
        <v>55.031136850817283</v>
      </c>
      <c r="K126" s="24">
        <v>97.312222277277087</v>
      </c>
    </row>
    <row r="127" spans="2:11" x14ac:dyDescent="0.2">
      <c r="B127" s="24">
        <v>256.4037157593911</v>
      </c>
      <c r="C127" s="24">
        <v>77.34857101073456</v>
      </c>
      <c r="D127" s="24">
        <v>35.801651393978446</v>
      </c>
      <c r="E127" s="24">
        <v>62.4205256910126</v>
      </c>
      <c r="F127" s="25"/>
      <c r="I127" s="24">
        <v>65.979856806337494</v>
      </c>
      <c r="J127" s="24">
        <v>40.62658370773967</v>
      </c>
      <c r="K127" s="24">
        <v>231.22011442111418</v>
      </c>
    </row>
    <row r="128" spans="2:11" x14ac:dyDescent="0.2">
      <c r="B128" s="24">
        <v>94.414096085900383</v>
      </c>
      <c r="C128" s="24">
        <v>41.046561168176439</v>
      </c>
      <c r="D128" s="24">
        <v>72.07151415031781</v>
      </c>
      <c r="E128" s="24">
        <v>138.02413350372512</v>
      </c>
      <c r="F128" s="25"/>
      <c r="I128" s="24">
        <v>52.952831278576852</v>
      </c>
      <c r="J128" s="24">
        <v>49.500016341777254</v>
      </c>
      <c r="K128" s="24">
        <v>68.62026770042543</v>
      </c>
    </row>
    <row r="129" spans="2:11" x14ac:dyDescent="0.2">
      <c r="B129" s="24">
        <v>57.106458426545856</v>
      </c>
      <c r="C129" s="24">
        <v>82.600240241363537</v>
      </c>
      <c r="D129" s="24">
        <v>90.625865039850012</v>
      </c>
      <c r="E129" s="24">
        <v>65.642374583766468</v>
      </c>
      <c r="F129" s="25"/>
      <c r="I129" s="24">
        <v>107.65061891887653</v>
      </c>
      <c r="J129" s="24">
        <v>52.211108062915216</v>
      </c>
      <c r="K129" s="24">
        <v>163.32817129736992</v>
      </c>
    </row>
    <row r="130" spans="2:11" x14ac:dyDescent="0.2">
      <c r="B130" s="24">
        <v>158.77225328412126</v>
      </c>
      <c r="C130" s="24">
        <v>100.56889057805765</v>
      </c>
      <c r="D130" s="24">
        <v>65.738252554386847</v>
      </c>
      <c r="E130" s="24">
        <v>79.428016231210435</v>
      </c>
      <c r="F130" s="25"/>
      <c r="I130" s="24">
        <v>132.79543633861849</v>
      </c>
      <c r="J130" s="24">
        <v>154.46652827675567</v>
      </c>
      <c r="K130" s="24">
        <v>74.335200574402776</v>
      </c>
    </row>
    <row r="131" spans="2:11" x14ac:dyDescent="0.2">
      <c r="B131" s="24">
        <v>68.260989591860053</v>
      </c>
      <c r="C131" s="24">
        <v>43.325219946143214</v>
      </c>
      <c r="D131" s="24">
        <v>185.83038911192392</v>
      </c>
      <c r="E131" s="24">
        <v>66.438475118470706</v>
      </c>
      <c r="F131" s="25"/>
      <c r="I131" s="24">
        <v>190.9591612212773</v>
      </c>
      <c r="J131" s="24">
        <v>109.01233158696206</v>
      </c>
      <c r="K131" s="24">
        <v>95.872625648469764</v>
      </c>
    </row>
    <row r="132" spans="2:11" x14ac:dyDescent="0.2">
      <c r="B132" s="24">
        <v>114.08847779896011</v>
      </c>
      <c r="C132" s="24">
        <v>68.672507203451161</v>
      </c>
      <c r="D132" s="24">
        <v>115.54366500385771</v>
      </c>
      <c r="E132" s="24">
        <v>64.858610850412234</v>
      </c>
      <c r="F132" s="25"/>
      <c r="I132" s="24">
        <v>62.558534807043756</v>
      </c>
      <c r="J132" s="24">
        <v>281.96119965024178</v>
      </c>
      <c r="K132" s="24">
        <v>117.15287787759738</v>
      </c>
    </row>
    <row r="133" spans="2:11" x14ac:dyDescent="0.2">
      <c r="B133" s="24">
        <v>70.550596785172814</v>
      </c>
      <c r="C133" s="24">
        <v>48.170131745766305</v>
      </c>
      <c r="D133" s="24">
        <v>56.631392404142254</v>
      </c>
      <c r="E133" s="24">
        <v>50.498256733647672</v>
      </c>
      <c r="F133" s="25"/>
      <c r="I133" s="24">
        <v>165.84665858039108</v>
      </c>
      <c r="J133" s="24">
        <v>89.089053475536204</v>
      </c>
      <c r="K133" s="24">
        <v>90.021056175456138</v>
      </c>
    </row>
    <row r="134" spans="2:11" x14ac:dyDescent="0.2">
      <c r="B134" s="24">
        <v>70.134834679226572</v>
      </c>
      <c r="C134" s="24">
        <v>45.991476428260405</v>
      </c>
      <c r="D134" s="24">
        <v>60.077445802459359</v>
      </c>
      <c r="E134" s="24">
        <v>49.255492587364913</v>
      </c>
      <c r="F134" s="25"/>
      <c r="I134" s="24">
        <v>130.99022855051297</v>
      </c>
      <c r="J134" s="24">
        <v>79.432607000787584</v>
      </c>
      <c r="K134" s="24">
        <v>165.30938034313638</v>
      </c>
    </row>
    <row r="135" spans="2:11" x14ac:dyDescent="0.2">
      <c r="B135" s="24">
        <v>86.530483341539224</v>
      </c>
      <c r="C135" s="24">
        <v>48.366370190391443</v>
      </c>
      <c r="D135" s="24">
        <v>47.706212479566396</v>
      </c>
      <c r="E135" s="24">
        <v>58.367707940767843</v>
      </c>
      <c r="F135" s="25"/>
      <c r="I135" s="24">
        <v>128.71756142595316</v>
      </c>
      <c r="J135" s="24">
        <v>150.12670405801452</v>
      </c>
      <c r="K135" s="24">
        <v>129.08830337003823</v>
      </c>
    </row>
    <row r="136" spans="2:11" x14ac:dyDescent="0.2">
      <c r="B136" s="24">
        <v>50.205902309372917</v>
      </c>
      <c r="C136" s="24">
        <v>74.434626465500457</v>
      </c>
      <c r="D136" s="24">
        <v>112.90156643821045</v>
      </c>
      <c r="E136" s="24">
        <v>103.40504583889516</v>
      </c>
      <c r="F136" s="25"/>
      <c r="I136" s="24">
        <v>142.72366220831043</v>
      </c>
      <c r="J136" s="24">
        <v>108.03497090294644</v>
      </c>
      <c r="K136" s="24">
        <v>96.112832529892415</v>
      </c>
    </row>
    <row r="137" spans="2:11" x14ac:dyDescent="0.2">
      <c r="B137" s="24">
        <v>30.650548911846258</v>
      </c>
      <c r="C137" s="24">
        <v>59.21628946642398</v>
      </c>
      <c r="D137" s="24">
        <v>121.3343056812467</v>
      </c>
      <c r="E137" s="24">
        <v>39.908282985738957</v>
      </c>
      <c r="F137" s="25"/>
      <c r="I137" s="24">
        <v>133.33244541846815</v>
      </c>
      <c r="J137" s="24">
        <v>115.87779050217519</v>
      </c>
      <c r="K137" s="24">
        <v>164.11063980353936</v>
      </c>
    </row>
    <row r="138" spans="2:11" x14ac:dyDescent="0.2">
      <c r="B138" s="24">
        <v>81.697551329722231</v>
      </c>
      <c r="C138" s="24">
        <v>71.545117513937072</v>
      </c>
      <c r="D138" s="24">
        <v>54.808124235493572</v>
      </c>
      <c r="E138" s="24">
        <v>46.43960776218605</v>
      </c>
      <c r="F138" s="25"/>
      <c r="I138" s="24">
        <v>112.88344487609154</v>
      </c>
      <c r="J138" s="24">
        <v>145.68845993866884</v>
      </c>
      <c r="K138" s="24">
        <v>57.291072440072391</v>
      </c>
    </row>
    <row r="139" spans="2:11" x14ac:dyDescent="0.2">
      <c r="B139" s="24">
        <v>118.29933354463371</v>
      </c>
      <c r="C139" s="24">
        <v>36.957903224942243</v>
      </c>
      <c r="D139" s="24">
        <v>82.762443394804436</v>
      </c>
      <c r="E139" s="24">
        <v>119.17516710414016</v>
      </c>
      <c r="F139" s="25"/>
      <c r="I139" s="24">
        <v>149.50951558908943</v>
      </c>
      <c r="J139" s="24">
        <v>66.363664711146825</v>
      </c>
      <c r="K139" s="24">
        <v>182.61682715612901</v>
      </c>
    </row>
    <row r="140" spans="2:11" x14ac:dyDescent="0.2">
      <c r="B140" s="24">
        <v>77.150468162046877</v>
      </c>
      <c r="C140" s="24">
        <v>90.705320387451422</v>
      </c>
      <c r="D140" s="24">
        <v>160.69207378230655</v>
      </c>
      <c r="E140" s="24">
        <v>55.324802169846187</v>
      </c>
      <c r="F140" s="25"/>
      <c r="I140" s="24">
        <v>220.80475740055735</v>
      </c>
      <c r="J140" s="24">
        <v>77.90419874663263</v>
      </c>
      <c r="K140" s="24">
        <v>55.446499993342201</v>
      </c>
    </row>
    <row r="141" spans="2:11" x14ac:dyDescent="0.2">
      <c r="B141" s="24">
        <v>136.60678973447989</v>
      </c>
      <c r="C141" s="24">
        <v>54.464399529070128</v>
      </c>
      <c r="D141" s="24">
        <v>80.247838332497622</v>
      </c>
      <c r="E141" s="24">
        <v>92.053681206382677</v>
      </c>
      <c r="F141" s="25"/>
      <c r="I141" s="24">
        <v>100.40235147679364</v>
      </c>
      <c r="J141" s="24">
        <v>66.78811676269855</v>
      </c>
      <c r="K141" s="24">
        <v>41.845285222780326</v>
      </c>
    </row>
    <row r="142" spans="2:11" x14ac:dyDescent="0.2">
      <c r="B142" s="24">
        <v>106.43319505000271</v>
      </c>
      <c r="C142" s="24">
        <v>88.308966144515423</v>
      </c>
      <c r="D142" s="24">
        <v>43.68584329364414</v>
      </c>
      <c r="E142" s="24">
        <v>89.294323525653155</v>
      </c>
      <c r="F142" s="25"/>
      <c r="I142" s="24">
        <v>138.93278422837321</v>
      </c>
      <c r="J142" s="24">
        <v>107.38017992834403</v>
      </c>
      <c r="K142" s="24">
        <v>82.306736437658728</v>
      </c>
    </row>
    <row r="143" spans="2:11" x14ac:dyDescent="0.2">
      <c r="B143" s="24">
        <v>54.633306603501865</v>
      </c>
      <c r="C143" s="24">
        <v>72.175643100619197</v>
      </c>
      <c r="D143" s="24">
        <v>44.610508372320488</v>
      </c>
      <c r="E143" s="24">
        <v>69.108063726997543</v>
      </c>
      <c r="F143" s="25"/>
      <c r="I143" s="24">
        <v>136.36874203975646</v>
      </c>
      <c r="J143" s="24">
        <v>104.92340453787988</v>
      </c>
      <c r="K143" s="24">
        <v>53.909738598986436</v>
      </c>
    </row>
    <row r="144" spans="2:11" x14ac:dyDescent="0.2">
      <c r="B144" s="24">
        <v>118.95889623288561</v>
      </c>
      <c r="C144" s="24">
        <v>77.674445039963473</v>
      </c>
      <c r="D144" s="24">
        <v>55.943030623349863</v>
      </c>
      <c r="E144" s="24">
        <v>96.674467836785638</v>
      </c>
      <c r="F144" s="25"/>
      <c r="I144" s="24">
        <v>208.91467003416483</v>
      </c>
      <c r="J144" s="24">
        <v>54.965523583747597</v>
      </c>
      <c r="K144" s="24">
        <v>75.113038065020447</v>
      </c>
    </row>
    <row r="145" spans="2:11" x14ac:dyDescent="0.2">
      <c r="B145" s="24">
        <v>125.81149353066259</v>
      </c>
      <c r="C145" s="24">
        <v>124.97092497565822</v>
      </c>
      <c r="D145" s="24">
        <v>56.190718686466781</v>
      </c>
      <c r="E145" s="24">
        <v>85.161098391689961</v>
      </c>
      <c r="F145" s="25"/>
      <c r="I145" s="24">
        <v>173.26688234247553</v>
      </c>
      <c r="J145" s="24">
        <v>72.57948303353939</v>
      </c>
      <c r="K145" s="24">
        <v>79.283072807037087</v>
      </c>
    </row>
    <row r="146" spans="2:11" x14ac:dyDescent="0.2">
      <c r="B146" s="24">
        <v>111.20511741398596</v>
      </c>
      <c r="C146" s="24">
        <v>54.36348370066375</v>
      </c>
      <c r="D146" s="24">
        <v>130.94622099158167</v>
      </c>
      <c r="E146" s="24">
        <v>33.574378765428989</v>
      </c>
      <c r="F146" s="25"/>
      <c r="I146" s="24">
        <v>61.418761284434055</v>
      </c>
      <c r="J146" s="24">
        <v>73.351001568357489</v>
      </c>
      <c r="K146" s="24">
        <v>98.776229118899266</v>
      </c>
    </row>
    <row r="147" spans="2:11" x14ac:dyDescent="0.2">
      <c r="B147" s="24">
        <v>230.19697789742412</v>
      </c>
      <c r="C147" s="24">
        <v>57.991733010879628</v>
      </c>
      <c r="D147" s="24">
        <v>128.9169560081082</v>
      </c>
      <c r="E147" s="24">
        <v>45.710863782762495</v>
      </c>
      <c r="F147" s="25"/>
      <c r="I147" s="24">
        <v>131.62764277550417</v>
      </c>
      <c r="J147" s="24">
        <v>110.7714682888403</v>
      </c>
      <c r="K147" s="24">
        <v>77.505671726066893</v>
      </c>
    </row>
    <row r="148" spans="2:11" x14ac:dyDescent="0.2">
      <c r="B148" s="24">
        <v>54.199535147674936</v>
      </c>
      <c r="C148" s="24">
        <v>62.774960803752755</v>
      </c>
      <c r="D148" s="24">
        <v>139.32211574479626</v>
      </c>
      <c r="E148" s="24">
        <v>39.353388734921438</v>
      </c>
      <c r="F148" s="25"/>
      <c r="I148" s="24">
        <v>112.93998531496695</v>
      </c>
      <c r="J148" s="24">
        <v>83.399915790987308</v>
      </c>
      <c r="K148" s="24">
        <v>96.123392976571182</v>
      </c>
    </row>
    <row r="149" spans="2:11" x14ac:dyDescent="0.2">
      <c r="B149" s="24">
        <v>170.75783264326941</v>
      </c>
      <c r="C149" s="24">
        <v>63.262165286648631</v>
      </c>
      <c r="D149" s="24">
        <v>46.917053874882257</v>
      </c>
      <c r="E149" s="24">
        <v>37.063238087658554</v>
      </c>
      <c r="F149" s="25"/>
      <c r="I149" s="24">
        <v>51.2395642483771</v>
      </c>
      <c r="J149" s="24">
        <v>84.363513269905184</v>
      </c>
      <c r="K149" s="24">
        <v>38.373793732200397</v>
      </c>
    </row>
    <row r="150" spans="2:11" x14ac:dyDescent="0.2">
      <c r="B150" s="24">
        <v>104.14104909371117</v>
      </c>
      <c r="C150" s="24">
        <v>132.79011660943294</v>
      </c>
      <c r="D150" s="24">
        <v>89.662959843805851</v>
      </c>
      <c r="E150" s="24">
        <v>72.424838554254762</v>
      </c>
      <c r="F150" s="25"/>
      <c r="I150" s="24">
        <v>47.256924116236405</v>
      </c>
      <c r="J150" s="24">
        <v>107.4836203691729</v>
      </c>
      <c r="K150" s="24">
        <v>46.04164317655934</v>
      </c>
    </row>
    <row r="151" spans="2:11" x14ac:dyDescent="0.2">
      <c r="B151" s="24">
        <v>83.343939121458959</v>
      </c>
      <c r="C151" s="24">
        <v>94.85449212637505</v>
      </c>
      <c r="D151" s="24">
        <v>207.53482917188802</v>
      </c>
      <c r="E151" s="24">
        <v>76.216481063057842</v>
      </c>
      <c r="F151" s="25"/>
      <c r="I151" s="24">
        <v>60.522036595308592</v>
      </c>
      <c r="J151" s="24">
        <v>69.2099214936691</v>
      </c>
      <c r="K151" s="24">
        <v>56.459610386196566</v>
      </c>
    </row>
    <row r="152" spans="2:11" x14ac:dyDescent="0.2">
      <c r="B152" s="24">
        <v>82.75772288239078</v>
      </c>
      <c r="C152" s="24">
        <v>61.757987889894949</v>
      </c>
      <c r="D152" s="24">
        <v>146.3424300718587</v>
      </c>
      <c r="E152" s="24">
        <v>64.239192351762256</v>
      </c>
      <c r="F152" s="25"/>
      <c r="I152" s="24">
        <v>55.446656579976647</v>
      </c>
      <c r="J152" s="24">
        <v>47.340275154412858</v>
      </c>
      <c r="K152" s="24">
        <v>84.582469416412806</v>
      </c>
    </row>
    <row r="153" spans="2:11" x14ac:dyDescent="0.2">
      <c r="B153" s="24">
        <v>79.432062384707862</v>
      </c>
      <c r="C153" s="24">
        <v>42.01926440259183</v>
      </c>
      <c r="D153" s="24">
        <v>143.03168480667608</v>
      </c>
      <c r="E153" s="24">
        <v>75.641847930080345</v>
      </c>
      <c r="F153" s="25"/>
      <c r="I153" s="24">
        <v>44.355473939876561</v>
      </c>
      <c r="J153" s="24">
        <v>93.462333535599825</v>
      </c>
      <c r="K153" s="24">
        <v>113.53315493689414</v>
      </c>
    </row>
    <row r="154" spans="2:11" x14ac:dyDescent="0.2">
      <c r="B154" s="24">
        <v>133.899675035673</v>
      </c>
      <c r="C154" s="24">
        <v>131.86461849915418</v>
      </c>
      <c r="D154" s="24">
        <v>67.437994036849432</v>
      </c>
      <c r="E154" s="24">
        <v>94.051211652621475</v>
      </c>
      <c r="F154" s="25"/>
      <c r="I154" s="24">
        <v>74.632336903292384</v>
      </c>
      <c r="J154" s="24">
        <v>69.042599006537557</v>
      </c>
      <c r="K154" s="24">
        <v>70.151748871441825</v>
      </c>
    </row>
    <row r="155" spans="2:11" x14ac:dyDescent="0.2">
      <c r="B155" s="24">
        <v>93.847356919060005</v>
      </c>
      <c r="C155" s="24">
        <v>127.02533957989024</v>
      </c>
      <c r="D155" s="24">
        <v>87.941162857965139</v>
      </c>
      <c r="E155" s="24">
        <v>130.6506534454119</v>
      </c>
      <c r="F155" s="25"/>
      <c r="I155" s="24">
        <v>60.272399716586655</v>
      </c>
      <c r="J155" s="24">
        <v>124.00011569423775</v>
      </c>
      <c r="K155" s="24">
        <v>68.873502018119851</v>
      </c>
    </row>
    <row r="156" spans="2:11" x14ac:dyDescent="0.2">
      <c r="B156" s="24">
        <v>108.58352729302661</v>
      </c>
      <c r="C156" s="24">
        <v>72.45570039171551</v>
      </c>
      <c r="D156" s="24">
        <v>41.676372727770797</v>
      </c>
      <c r="E156" s="24">
        <v>144.45089297998385</v>
      </c>
      <c r="F156" s="25"/>
      <c r="I156" s="24">
        <v>66.754077211232925</v>
      </c>
      <c r="J156" s="24">
        <v>273.4607325621451</v>
      </c>
      <c r="K156" s="24">
        <v>105.18442934902583</v>
      </c>
    </row>
    <row r="157" spans="2:11" x14ac:dyDescent="0.2">
      <c r="B157" s="24">
        <v>120.93405383037393</v>
      </c>
      <c r="C157" s="24">
        <v>50.624163510126387</v>
      </c>
      <c r="D157" s="24">
        <v>102.61489552992245</v>
      </c>
      <c r="E157" s="24">
        <v>80.377632589787567</v>
      </c>
      <c r="F157" s="25"/>
      <c r="I157" s="24">
        <v>222.84855249784056</v>
      </c>
      <c r="J157" s="24">
        <v>147.1593051023207</v>
      </c>
      <c r="K157" s="24">
        <v>81.852074583722683</v>
      </c>
    </row>
    <row r="158" spans="2:11" x14ac:dyDescent="0.2">
      <c r="B158" s="24">
        <v>127.49850153005977</v>
      </c>
      <c r="C158" s="24">
        <v>47.468798472879229</v>
      </c>
      <c r="D158" s="24">
        <v>137.05043856502112</v>
      </c>
      <c r="E158" s="24">
        <v>126.328885492103</v>
      </c>
      <c r="F158" s="25"/>
      <c r="I158" s="24">
        <v>182.13897784618314</v>
      </c>
      <c r="J158" s="24">
        <v>121.61505612404699</v>
      </c>
      <c r="K158" s="24">
        <v>46.145646264137476</v>
      </c>
    </row>
    <row r="159" spans="2:11" x14ac:dyDescent="0.2">
      <c r="B159" s="24">
        <v>45.556752936316435</v>
      </c>
      <c r="C159" s="24">
        <v>66.176308172740448</v>
      </c>
      <c r="D159" s="24">
        <v>60.593965064125797</v>
      </c>
      <c r="E159" s="24">
        <v>52.166105006189376</v>
      </c>
      <c r="F159" s="25"/>
      <c r="I159" s="24">
        <v>156.21205938515382</v>
      </c>
      <c r="J159" s="24">
        <v>173.84979535043189</v>
      </c>
      <c r="K159" s="24">
        <v>132.22120703105821</v>
      </c>
    </row>
    <row r="160" spans="2:11" x14ac:dyDescent="0.2">
      <c r="B160" s="24">
        <v>178.28871600626678</v>
      </c>
      <c r="C160" s="24">
        <v>120.10260895482455</v>
      </c>
      <c r="D160" s="24">
        <v>106.91718641100356</v>
      </c>
      <c r="E160" s="24">
        <v>181.36065887875819</v>
      </c>
      <c r="F160" s="25"/>
      <c r="I160" s="24">
        <v>109.19518195520472</v>
      </c>
      <c r="J160" s="24">
        <v>144.92923307129655</v>
      </c>
      <c r="K160" s="24">
        <v>62.851883385266646</v>
      </c>
    </row>
    <row r="161" spans="2:11" x14ac:dyDescent="0.2">
      <c r="B161" s="24">
        <v>169.014813185653</v>
      </c>
      <c r="C161" s="24">
        <v>78.776307840924147</v>
      </c>
      <c r="D161" s="24">
        <v>76.483447857544832</v>
      </c>
      <c r="E161" s="24">
        <v>132.97838175157784</v>
      </c>
      <c r="F161" s="25"/>
      <c r="I161" s="24">
        <v>77.463611888924149</v>
      </c>
      <c r="J161" s="24">
        <v>69.985032311578749</v>
      </c>
      <c r="K161" s="24">
        <v>96.858685716839602</v>
      </c>
    </row>
    <row r="162" spans="2:11" x14ac:dyDescent="0.2">
      <c r="B162" s="24">
        <v>99.521412840282977</v>
      </c>
      <c r="C162" s="24">
        <v>156.39208365517493</v>
      </c>
      <c r="D162" s="24">
        <v>79.83850247034141</v>
      </c>
      <c r="E162" s="24">
        <v>82.929525733345187</v>
      </c>
      <c r="F162" s="25"/>
      <c r="I162" s="24">
        <v>85.045743117198214</v>
      </c>
      <c r="J162" s="24">
        <v>90.521292416083725</v>
      </c>
      <c r="K162" s="24">
        <v>70.788015783837253</v>
      </c>
    </row>
    <row r="163" spans="2:11" x14ac:dyDescent="0.2">
      <c r="B163" s="24">
        <v>157.4962472100851</v>
      </c>
      <c r="C163" s="24">
        <v>79.669992077625096</v>
      </c>
      <c r="D163" s="24">
        <v>82.324189435593112</v>
      </c>
      <c r="E163" s="24">
        <v>64.459192031141882</v>
      </c>
      <c r="F163" s="25"/>
      <c r="I163" s="24">
        <v>90.511277178663647</v>
      </c>
      <c r="J163" s="24">
        <v>121.75268817502429</v>
      </c>
      <c r="K163" s="24">
        <v>94.512059247676447</v>
      </c>
    </row>
    <row r="164" spans="2:11" x14ac:dyDescent="0.2">
      <c r="B164" s="24">
        <v>59.126004707991228</v>
      </c>
      <c r="C164" s="24">
        <v>76.895243146336739</v>
      </c>
      <c r="D164" s="24">
        <v>35.683959895826376</v>
      </c>
      <c r="E164" s="24">
        <v>166.80243992233522</v>
      </c>
      <c r="F164" s="25"/>
      <c r="I164" s="24">
        <v>61.224914307788261</v>
      </c>
      <c r="J164" s="24">
        <v>95.641118151401329</v>
      </c>
      <c r="K164" s="24">
        <v>103.93574309030056</v>
      </c>
    </row>
    <row r="165" spans="2:11" x14ac:dyDescent="0.2">
      <c r="B165" s="24">
        <v>190.98982984371452</v>
      </c>
      <c r="C165" s="24">
        <v>118.7682510004481</v>
      </c>
      <c r="D165" s="24">
        <v>95.302385451271434</v>
      </c>
      <c r="E165" s="24">
        <v>126.43027733856789</v>
      </c>
      <c r="F165" s="25"/>
      <c r="I165" s="24">
        <v>136.88415233838381</v>
      </c>
      <c r="J165" s="24">
        <v>57.995809133803057</v>
      </c>
      <c r="K165" s="24">
        <v>147.9192244579998</v>
      </c>
    </row>
    <row r="166" spans="2:11" x14ac:dyDescent="0.2">
      <c r="B166" s="24">
        <v>106.44854663238999</v>
      </c>
      <c r="C166" s="24">
        <v>143.07127364187636</v>
      </c>
      <c r="D166" s="24">
        <v>45.734982031060873</v>
      </c>
      <c r="E166" s="24">
        <v>72.056202236102052</v>
      </c>
      <c r="F166" s="25"/>
      <c r="I166" s="24">
        <v>69.970335878381263</v>
      </c>
      <c r="J166" s="24">
        <v>69.771096705295449</v>
      </c>
      <c r="K166" s="24">
        <v>55.994647768696801</v>
      </c>
    </row>
    <row r="167" spans="2:11" x14ac:dyDescent="0.2">
      <c r="B167" s="24">
        <v>72.594102642230368</v>
      </c>
      <c r="C167" s="24">
        <v>186.28597806209973</v>
      </c>
      <c r="D167" s="24">
        <v>59.951459689637566</v>
      </c>
      <c r="E167" s="24">
        <v>60.908176650920964</v>
      </c>
      <c r="F167" s="25"/>
      <c r="I167" s="24">
        <v>56.720442617737909</v>
      </c>
      <c r="J167" s="24">
        <v>45.282199906591146</v>
      </c>
      <c r="K167" s="24">
        <v>222.24602861168262</v>
      </c>
    </row>
    <row r="168" spans="2:11" x14ac:dyDescent="0.2">
      <c r="B168" s="24">
        <v>123.68345480004608</v>
      </c>
      <c r="C168" s="24">
        <v>134.26188511003565</v>
      </c>
      <c r="D168" s="24">
        <v>69.976558674768469</v>
      </c>
      <c r="E168" s="24">
        <v>71.047956319983797</v>
      </c>
      <c r="F168" s="25"/>
      <c r="I168" s="24">
        <v>124.75414337517054</v>
      </c>
      <c r="J168" s="24">
        <v>85.04319054303339</v>
      </c>
      <c r="K168" s="24">
        <v>116.89890779107699</v>
      </c>
    </row>
    <row r="169" spans="2:11" x14ac:dyDescent="0.2">
      <c r="B169" s="24">
        <v>139.83899202000657</v>
      </c>
      <c r="C169" s="24">
        <v>58.633127676564655</v>
      </c>
      <c r="D169" s="24">
        <v>80.770545828924824</v>
      </c>
      <c r="E169" s="24">
        <v>149.0388740325204</v>
      </c>
      <c r="F169" s="25"/>
      <c r="I169" s="24">
        <v>139.68052736285134</v>
      </c>
      <c r="J169" s="24">
        <v>73.156715317779771</v>
      </c>
      <c r="K169" s="24">
        <v>102.77530581017362</v>
      </c>
    </row>
    <row r="170" spans="2:11" x14ac:dyDescent="0.2">
      <c r="B170" s="24">
        <v>58.772243954167301</v>
      </c>
      <c r="C170" s="24">
        <v>76.630021751397649</v>
      </c>
      <c r="D170" s="24">
        <v>78.931450059830325</v>
      </c>
      <c r="E170" s="24">
        <v>125.22261952410103</v>
      </c>
      <c r="F170" s="25"/>
      <c r="I170" s="24">
        <v>150.54175386696488</v>
      </c>
      <c r="J170" s="24">
        <v>83.581953654638426</v>
      </c>
      <c r="K170" s="24">
        <v>86.500056098991635</v>
      </c>
    </row>
    <row r="171" spans="2:11" x14ac:dyDescent="0.2">
      <c r="B171" s="24">
        <v>135.6617748838018</v>
      </c>
      <c r="C171" s="24">
        <v>80.510084614570943</v>
      </c>
      <c r="D171" s="24">
        <v>42.949364020769615</v>
      </c>
      <c r="E171" s="24">
        <v>46.479553610930246</v>
      </c>
      <c r="F171" s="25"/>
      <c r="I171" s="24">
        <v>88.595115033738495</v>
      </c>
      <c r="J171" s="24">
        <v>82.893923241309409</v>
      </c>
      <c r="K171" s="24">
        <v>56.954176878812198</v>
      </c>
    </row>
    <row r="172" spans="2:11" x14ac:dyDescent="0.2">
      <c r="B172" s="24">
        <v>139.9860022637464</v>
      </c>
      <c r="C172" s="24">
        <v>89.567518223072469</v>
      </c>
      <c r="D172" s="24">
        <v>40.511754879428494</v>
      </c>
      <c r="E172" s="24">
        <v>50.153857668307985</v>
      </c>
      <c r="F172" s="25"/>
      <c r="I172" s="24">
        <v>127.58191585573924</v>
      </c>
      <c r="J172" s="24">
        <v>81.56209510524846</v>
      </c>
      <c r="K172" s="24">
        <v>82.48920710650161</v>
      </c>
    </row>
    <row r="173" spans="2:11" x14ac:dyDescent="0.2">
      <c r="B173" s="24">
        <v>112.52471880854826</v>
      </c>
      <c r="C173" s="24">
        <v>177.7570831712423</v>
      </c>
      <c r="D173" s="24">
        <v>64.396555988274855</v>
      </c>
      <c r="E173" s="24">
        <v>56.784511546299733</v>
      </c>
      <c r="F173" s="25"/>
      <c r="I173" s="24">
        <v>86.114132250903282</v>
      </c>
      <c r="J173" s="24">
        <v>120.61640142459716</v>
      </c>
      <c r="K173" s="24">
        <v>78.278012590749313</v>
      </c>
    </row>
    <row r="174" spans="2:11" x14ac:dyDescent="0.2">
      <c r="B174" s="24">
        <v>105.62475771394848</v>
      </c>
      <c r="C174" s="24">
        <v>45.883658338005489</v>
      </c>
      <c r="D174" s="24">
        <v>94.158315715788618</v>
      </c>
      <c r="E174" s="24">
        <v>104.79307482936981</v>
      </c>
      <c r="F174" s="25"/>
      <c r="I174" s="24">
        <v>86.991342983248742</v>
      </c>
      <c r="J174" s="24">
        <v>64.984401126069798</v>
      </c>
      <c r="K174" s="24">
        <v>56.110293315933092</v>
      </c>
    </row>
    <row r="175" spans="2:11" x14ac:dyDescent="0.2">
      <c r="B175" s="24">
        <v>147.88318152277537</v>
      </c>
      <c r="C175" s="24">
        <v>124.96215830974715</v>
      </c>
      <c r="D175" s="24">
        <v>41.169532499960937</v>
      </c>
      <c r="E175" s="24">
        <v>136.6150407141609</v>
      </c>
      <c r="F175" s="25"/>
      <c r="I175" s="24">
        <v>130.01845018146443</v>
      </c>
      <c r="J175" s="24">
        <v>274.420391513818</v>
      </c>
      <c r="K175" s="24">
        <v>68.4840639065809</v>
      </c>
    </row>
    <row r="176" spans="2:11" x14ac:dyDescent="0.2">
      <c r="B176" s="24">
        <v>108.73018052322251</v>
      </c>
      <c r="C176" s="24">
        <v>72.011456538601109</v>
      </c>
      <c r="D176" s="24">
        <v>104.92794661261733</v>
      </c>
      <c r="E176" s="24">
        <v>50.323399433484425</v>
      </c>
      <c r="F176" s="25"/>
      <c r="I176" s="24">
        <v>79.273990041646584</v>
      </c>
      <c r="J176" s="24">
        <v>159.20721666409804</v>
      </c>
      <c r="K176" s="24">
        <v>150.00422018874855</v>
      </c>
    </row>
    <row r="177" spans="2:11" x14ac:dyDescent="0.2">
      <c r="B177" s="24">
        <v>74.047663452094696</v>
      </c>
      <c r="C177" s="24">
        <v>65.439908236209021</v>
      </c>
      <c r="D177" s="24">
        <v>41.940642086592838</v>
      </c>
      <c r="E177" s="24">
        <v>71.907446592814367</v>
      </c>
      <c r="F177" s="25"/>
      <c r="I177" s="24">
        <v>97.907316977217292</v>
      </c>
      <c r="J177" s="24">
        <v>116.04545923346015</v>
      </c>
      <c r="K177" s="24">
        <v>70.254669946040565</v>
      </c>
    </row>
    <row r="178" spans="2:11" x14ac:dyDescent="0.2">
      <c r="B178" s="24">
        <v>102.58681046446974</v>
      </c>
      <c r="C178" s="24">
        <v>90.19641741472131</v>
      </c>
      <c r="D178" s="24">
        <v>79.232055463786111</v>
      </c>
      <c r="E178" s="24">
        <v>59.64014387936507</v>
      </c>
      <c r="F178" s="25"/>
      <c r="I178" s="24">
        <v>153.71385595242512</v>
      </c>
      <c r="J178" s="24">
        <v>77.534539832356785</v>
      </c>
      <c r="K178" s="24">
        <v>116.13604536009395</v>
      </c>
    </row>
    <row r="179" spans="2:11" x14ac:dyDescent="0.2">
      <c r="B179" s="24">
        <v>118.17541017673219</v>
      </c>
      <c r="C179" s="24">
        <v>38.433654409967936</v>
      </c>
      <c r="D179" s="24">
        <v>87.506320361506539</v>
      </c>
      <c r="E179" s="24">
        <v>37.670299950872774</v>
      </c>
      <c r="F179" s="25"/>
      <c r="I179" s="24">
        <v>66.399031608707901</v>
      </c>
      <c r="J179" s="24">
        <v>110.10970915065066</v>
      </c>
      <c r="K179" s="24">
        <v>153.93469725713015</v>
      </c>
    </row>
    <row r="180" spans="2:11" x14ac:dyDescent="0.2">
      <c r="B180" s="24">
        <v>149.62794637993971</v>
      </c>
      <c r="C180" s="24">
        <v>68.160510113340678</v>
      </c>
      <c r="D180" s="24">
        <v>194.40815519012281</v>
      </c>
      <c r="E180" s="24">
        <v>84.963630233746983</v>
      </c>
      <c r="F180" s="25"/>
      <c r="I180" s="24">
        <v>174.38238850857678</v>
      </c>
      <c r="J180" s="24">
        <v>115.5454826759476</v>
      </c>
      <c r="K180" s="24">
        <v>56.985641816252617</v>
      </c>
    </row>
    <row r="181" spans="2:11" x14ac:dyDescent="0.2">
      <c r="B181" s="24">
        <v>51.024137683798365</v>
      </c>
      <c r="C181" s="24">
        <v>42.714250768031967</v>
      </c>
      <c r="D181" s="24">
        <v>59.244057186504349</v>
      </c>
      <c r="E181" s="24">
        <v>36.637439934311843</v>
      </c>
      <c r="F181" s="25"/>
      <c r="I181" s="24">
        <v>223.89613508361143</v>
      </c>
      <c r="J181" s="24">
        <v>105.47549084047942</v>
      </c>
      <c r="K181" s="24">
        <v>96.748753198134452</v>
      </c>
    </row>
    <row r="182" spans="2:11" x14ac:dyDescent="0.2">
      <c r="B182" s="24">
        <v>43.250485110955466</v>
      </c>
      <c r="C182" s="24">
        <v>93.846722228315315</v>
      </c>
      <c r="D182" s="24">
        <v>49.587554851354611</v>
      </c>
      <c r="E182" s="24">
        <v>58.315623631531381</v>
      </c>
      <c r="F182" s="25"/>
      <c r="I182" s="24">
        <v>78.162945399851907</v>
      </c>
      <c r="J182" s="24">
        <v>108.06193466639264</v>
      </c>
      <c r="K182" s="24">
        <v>103.50202900764533</v>
      </c>
    </row>
    <row r="183" spans="2:11" x14ac:dyDescent="0.2">
      <c r="B183" s="24">
        <v>54.015593836228248</v>
      </c>
      <c r="C183" s="24">
        <v>74.967012995784245</v>
      </c>
      <c r="D183" s="24">
        <v>89.721748074033144</v>
      </c>
      <c r="E183" s="24">
        <v>57.178852839612539</v>
      </c>
      <c r="F183" s="25"/>
      <c r="I183" s="24">
        <v>72.197762312542963</v>
      </c>
      <c r="J183" s="24">
        <v>107.57100373738773</v>
      </c>
      <c r="K183" s="24">
        <v>87.636948776687234</v>
      </c>
    </row>
    <row r="184" spans="2:11" x14ac:dyDescent="0.2">
      <c r="B184" s="24">
        <v>254.38508184589122</v>
      </c>
      <c r="C184" s="24">
        <v>65.79358965368985</v>
      </c>
      <c r="D184" s="24">
        <v>75.57397568856959</v>
      </c>
      <c r="E184" s="24">
        <v>46.811536538576846</v>
      </c>
      <c r="F184" s="25"/>
      <c r="I184" s="24">
        <v>67.606436836226081</v>
      </c>
      <c r="J184" s="24">
        <v>95.870894427702751</v>
      </c>
      <c r="K184" s="24">
        <v>98.83080585357925</v>
      </c>
    </row>
    <row r="185" spans="2:11" x14ac:dyDescent="0.2">
      <c r="B185" s="24">
        <v>114.15186753708643</v>
      </c>
      <c r="C185" s="24">
        <v>77.192119742167449</v>
      </c>
      <c r="D185" s="24">
        <v>60.148293156835855</v>
      </c>
      <c r="E185" s="24">
        <v>123.34389525163468</v>
      </c>
      <c r="F185" s="25"/>
      <c r="I185" s="24">
        <v>85.412630522555546</v>
      </c>
      <c r="J185" s="24">
        <v>52.239023997783249</v>
      </c>
      <c r="K185" s="24">
        <v>77.114762076875991</v>
      </c>
    </row>
    <row r="186" spans="2:11" x14ac:dyDescent="0.2">
      <c r="B186" s="24">
        <v>47.789951989694487</v>
      </c>
      <c r="C186" s="24">
        <v>38.173577976878036</v>
      </c>
      <c r="D186" s="24">
        <v>44.776638674744198</v>
      </c>
      <c r="E186" s="24">
        <v>131.84835454882139</v>
      </c>
      <c r="F186" s="25"/>
      <c r="I186" s="24">
        <v>44.000803605751145</v>
      </c>
      <c r="J186" s="24">
        <v>54.500214722094441</v>
      </c>
      <c r="K186" s="24">
        <v>108.81544850523383</v>
      </c>
    </row>
    <row r="187" spans="2:11" x14ac:dyDescent="0.2">
      <c r="B187" s="24">
        <v>291.11122377859124</v>
      </c>
      <c r="C187" s="24">
        <v>51.930833080765545</v>
      </c>
      <c r="D187" s="24">
        <v>99.493367443001816</v>
      </c>
      <c r="E187" s="24">
        <v>179.17125348676404</v>
      </c>
      <c r="F187" s="25"/>
      <c r="I187" s="24">
        <v>124.0472211032728</v>
      </c>
      <c r="J187" s="24">
        <v>69.929200441842667</v>
      </c>
      <c r="K187" s="24">
        <v>87.928832598005158</v>
      </c>
    </row>
    <row r="188" spans="2:11" x14ac:dyDescent="0.2">
      <c r="B188" s="24">
        <v>230.07801305096552</v>
      </c>
      <c r="C188" s="24">
        <v>81.00359633674222</v>
      </c>
      <c r="D188" s="24">
        <v>102.97214708284218</v>
      </c>
      <c r="E188" s="24">
        <v>133.66186434727038</v>
      </c>
      <c r="F188" s="25"/>
      <c r="I188" s="24">
        <v>83.173654160983432</v>
      </c>
      <c r="J188" s="24">
        <v>131.7565040966735</v>
      </c>
      <c r="K188" s="24">
        <v>120.42860725189573</v>
      </c>
    </row>
    <row r="189" spans="2:11" x14ac:dyDescent="0.2">
      <c r="B189" s="24">
        <v>118.70418690340551</v>
      </c>
      <c r="C189" s="24">
        <v>57.220583756076195</v>
      </c>
      <c r="D189" s="24">
        <v>68.038649490359376</v>
      </c>
      <c r="E189" s="24">
        <v>153.6966313988018</v>
      </c>
      <c r="F189" s="25"/>
      <c r="I189" s="24">
        <v>148.84362266221629</v>
      </c>
      <c r="J189" s="24">
        <v>111.63396247496476</v>
      </c>
      <c r="K189" s="24">
        <v>63.005485947819629</v>
      </c>
    </row>
    <row r="190" spans="2:11" x14ac:dyDescent="0.2">
      <c r="B190" s="24">
        <v>45.056021606924268</v>
      </c>
      <c r="C190" s="24">
        <v>52.298438026458115</v>
      </c>
      <c r="D190" s="24">
        <v>37.826235533209825</v>
      </c>
      <c r="E190" s="24">
        <v>84.832011240566032</v>
      </c>
      <c r="F190" s="25"/>
      <c r="I190" s="24">
        <v>132.23782919327883</v>
      </c>
      <c r="J190" s="24">
        <v>93.700809196255491</v>
      </c>
      <c r="K190" s="24">
        <v>74.152080697772277</v>
      </c>
    </row>
    <row r="191" spans="2:11" x14ac:dyDescent="0.2">
      <c r="B191" s="24">
        <v>128.38893297669415</v>
      </c>
      <c r="C191" s="24">
        <v>39.771983148315883</v>
      </c>
      <c r="D191" s="24">
        <v>62.240908210264138</v>
      </c>
      <c r="E191" s="24">
        <v>283.48029728696139</v>
      </c>
      <c r="F191" s="25"/>
      <c r="I191" s="24">
        <v>107.45827301582919</v>
      </c>
      <c r="J191" s="24">
        <v>132.94966144929691</v>
      </c>
      <c r="K191" s="24">
        <v>58.581740802397661</v>
      </c>
    </row>
    <row r="192" spans="2:11" x14ac:dyDescent="0.2">
      <c r="B192" s="24">
        <v>87.230507564765375</v>
      </c>
      <c r="C192" s="24">
        <v>138.7187231874498</v>
      </c>
      <c r="D192" s="24">
        <v>47.236104978605717</v>
      </c>
      <c r="E192" s="24">
        <v>45.22726910347707</v>
      </c>
      <c r="F192" s="25"/>
      <c r="I192" s="24">
        <v>59.532537218500437</v>
      </c>
      <c r="J192" s="24">
        <v>115.38798486666883</v>
      </c>
      <c r="K192" s="24">
        <v>181.00545014671511</v>
      </c>
    </row>
    <row r="193" spans="2:11" x14ac:dyDescent="0.2">
      <c r="B193" s="24">
        <v>55.028123914873191</v>
      </c>
      <c r="C193" s="24">
        <v>98.880732201685746</v>
      </c>
      <c r="D193" s="24">
        <v>51.440098130602308</v>
      </c>
      <c r="E193" s="24">
        <v>55.821209668540128</v>
      </c>
      <c r="F193" s="25"/>
      <c r="I193" s="24">
        <v>65.816072998149778</v>
      </c>
      <c r="J193" s="24">
        <v>111.67585801752642</v>
      </c>
      <c r="K193" s="24">
        <v>85.449075251858915</v>
      </c>
    </row>
    <row r="194" spans="2:11" x14ac:dyDescent="0.2">
      <c r="B194" s="24">
        <v>68.23706968441941</v>
      </c>
      <c r="C194" s="24">
        <v>110.72425983853702</v>
      </c>
      <c r="D194" s="24">
        <v>94.431351740521734</v>
      </c>
      <c r="E194" s="24">
        <v>126.57431246944194</v>
      </c>
      <c r="F194" s="25"/>
      <c r="I194" s="24">
        <v>86.874009063635654</v>
      </c>
      <c r="J194" s="24">
        <v>62.235568792211026</v>
      </c>
      <c r="K194" s="24">
        <v>77.133286139082998</v>
      </c>
    </row>
    <row r="195" spans="2:11" x14ac:dyDescent="0.2">
      <c r="B195" s="24">
        <v>128.72210594948706</v>
      </c>
      <c r="C195" s="24">
        <v>50.75506847621957</v>
      </c>
      <c r="D195" s="24">
        <v>150.67954960755489</v>
      </c>
      <c r="E195" s="24">
        <v>65.690293734990888</v>
      </c>
      <c r="F195" s="25"/>
      <c r="I195" s="24">
        <v>46.967008429289066</v>
      </c>
      <c r="J195" s="24">
        <v>88.769729805061175</v>
      </c>
      <c r="K195" s="24">
        <v>62.599557958474918</v>
      </c>
    </row>
    <row r="196" spans="2:11" x14ac:dyDescent="0.2">
      <c r="B196" s="24">
        <v>77.032415683533756</v>
      </c>
      <c r="C196" s="24">
        <v>180.32036108003285</v>
      </c>
      <c r="D196" s="24">
        <v>38.350176709772036</v>
      </c>
      <c r="E196" s="24">
        <v>56.412900115281282</v>
      </c>
      <c r="F196" s="25"/>
      <c r="I196" s="24">
        <v>74.27107852392929</v>
      </c>
      <c r="J196" s="24">
        <v>65.992967064410763</v>
      </c>
      <c r="K196" s="24">
        <v>121.89577357141768</v>
      </c>
    </row>
    <row r="197" spans="2:11" x14ac:dyDescent="0.2">
      <c r="B197" s="24">
        <v>78.707404226953273</v>
      </c>
      <c r="C197" s="24">
        <v>80.467004980274822</v>
      </c>
      <c r="D197" s="24">
        <v>57.045448778712135</v>
      </c>
      <c r="E197" s="24">
        <v>59.722455335317591</v>
      </c>
      <c r="F197" s="25"/>
      <c r="I197" s="24">
        <v>97.872208533608827</v>
      </c>
      <c r="J197" s="24">
        <v>91.662383304139325</v>
      </c>
      <c r="K197" s="24">
        <v>178.42432982466045</v>
      </c>
    </row>
    <row r="198" spans="2:11" x14ac:dyDescent="0.2">
      <c r="B198" s="24">
        <v>51.868712724128606</v>
      </c>
      <c r="C198" s="24">
        <v>99.219895068381689</v>
      </c>
      <c r="D198" s="24">
        <v>136.6242833981305</v>
      </c>
      <c r="E198" s="24">
        <v>76.3886012593846</v>
      </c>
      <c r="F198" s="25"/>
      <c r="I198" s="24">
        <v>66.739149868225994</v>
      </c>
      <c r="J198" s="24">
        <v>138.4840712777943</v>
      </c>
      <c r="K198" s="24">
        <v>100.29039808224556</v>
      </c>
    </row>
    <row r="199" spans="2:11" x14ac:dyDescent="0.2">
      <c r="B199" s="24">
        <v>39.34060765005016</v>
      </c>
      <c r="C199" s="24">
        <v>108.65385896117303</v>
      </c>
      <c r="D199" s="24">
        <v>53.638071847649826</v>
      </c>
      <c r="E199" s="24">
        <v>73.384530628403908</v>
      </c>
      <c r="F199" s="25"/>
      <c r="I199" s="24">
        <v>72.909021019280715</v>
      </c>
      <c r="J199" s="24">
        <v>87.519485447645593</v>
      </c>
      <c r="K199" s="24">
        <v>113.47260549056794</v>
      </c>
    </row>
    <row r="200" spans="2:11" x14ac:dyDescent="0.2">
      <c r="B200" s="24">
        <v>96.73674686610876</v>
      </c>
      <c r="C200" s="24">
        <v>145.65498065901181</v>
      </c>
      <c r="D200" s="24">
        <v>83.366391306552515</v>
      </c>
      <c r="E200" s="24">
        <v>82.734358329351736</v>
      </c>
      <c r="F200" s="25"/>
      <c r="I200" s="24">
        <v>123.25565495901736</v>
      </c>
      <c r="J200" s="24">
        <v>67.699561216010238</v>
      </c>
      <c r="K200" s="24">
        <v>87.157054380071997</v>
      </c>
    </row>
    <row r="201" spans="2:11" x14ac:dyDescent="0.2">
      <c r="B201" s="24">
        <v>58.871374714854227</v>
      </c>
      <c r="C201" s="24">
        <v>100.31580764361084</v>
      </c>
      <c r="D201" s="24">
        <v>75.255678280105471</v>
      </c>
      <c r="E201" s="24">
        <v>62.966240726934963</v>
      </c>
      <c r="F201" s="25"/>
      <c r="I201" s="24">
        <v>57.705939131616837</v>
      </c>
      <c r="J201" s="24">
        <v>75.939133334518544</v>
      </c>
      <c r="K201" s="24">
        <v>128.17750812451416</v>
      </c>
    </row>
    <row r="202" spans="2:11" x14ac:dyDescent="0.2">
      <c r="B202" s="24">
        <v>55.572133219419207</v>
      </c>
      <c r="C202" s="24">
        <v>61.30684177493201</v>
      </c>
      <c r="D202" s="24">
        <v>108.99254580981048</v>
      </c>
      <c r="E202" s="24">
        <v>56.869203092544865</v>
      </c>
      <c r="F202" s="25"/>
      <c r="I202" s="24">
        <v>55.179965837316637</v>
      </c>
      <c r="J202" s="24">
        <v>76.361118396477281</v>
      </c>
      <c r="K202" s="24">
        <v>83.634236521802137</v>
      </c>
    </row>
    <row r="203" spans="2:11" x14ac:dyDescent="0.2">
      <c r="B203" s="24">
        <v>49.324872219394294</v>
      </c>
      <c r="C203" s="24">
        <v>84.467817757626193</v>
      </c>
      <c r="D203" s="24">
        <v>67.140403413930926</v>
      </c>
      <c r="E203" s="24">
        <v>32.286940324354049</v>
      </c>
      <c r="F203" s="25"/>
      <c r="I203" s="24">
        <v>151.6323255327361</v>
      </c>
      <c r="J203" s="24">
        <v>63.855775027536687</v>
      </c>
      <c r="K203" s="24">
        <v>139.85087007334883</v>
      </c>
    </row>
    <row r="204" spans="2:11" x14ac:dyDescent="0.2">
      <c r="B204" s="24">
        <v>47.94049270070164</v>
      </c>
      <c r="C204" s="24">
        <v>129.60900692885411</v>
      </c>
      <c r="D204" s="24">
        <v>125.73604466838708</v>
      </c>
      <c r="E204" s="24">
        <v>61.269752034538939</v>
      </c>
      <c r="F204" s="25"/>
      <c r="I204" s="24">
        <v>110.15732843532979</v>
      </c>
      <c r="J204" s="24">
        <v>54.64027048214556</v>
      </c>
      <c r="K204" s="24">
        <v>67.068877490588434</v>
      </c>
    </row>
    <row r="205" spans="2:11" x14ac:dyDescent="0.2">
      <c r="B205" s="24">
        <v>27.997930347105676</v>
      </c>
      <c r="C205" s="24">
        <v>92.69071237319794</v>
      </c>
      <c r="D205" s="24">
        <v>90.836939380632387</v>
      </c>
      <c r="E205" s="24">
        <v>49.420194835613053</v>
      </c>
      <c r="F205" s="25"/>
      <c r="I205" s="24">
        <v>65.097850977774726</v>
      </c>
      <c r="J205" s="24">
        <v>105.30414326506458</v>
      </c>
      <c r="K205" s="24">
        <v>68.717778710127291</v>
      </c>
    </row>
    <row r="206" spans="2:11" x14ac:dyDescent="0.2">
      <c r="B206" s="24">
        <v>36.923431583871043</v>
      </c>
      <c r="C206" s="24">
        <v>134.0759207218403</v>
      </c>
      <c r="D206" s="24">
        <v>95.320712146524485</v>
      </c>
      <c r="E206" s="24">
        <v>95.788280884506392</v>
      </c>
      <c r="F206" s="25"/>
      <c r="I206" s="24">
        <v>58.244824553464568</v>
      </c>
      <c r="J206" s="24">
        <v>204.28552204485456</v>
      </c>
      <c r="K206" s="24">
        <v>118.4072771648538</v>
      </c>
    </row>
    <row r="207" spans="2:11" x14ac:dyDescent="0.2">
      <c r="B207" s="24">
        <v>95.272118636383823</v>
      </c>
      <c r="C207" s="24">
        <v>96.183018859534627</v>
      </c>
      <c r="D207" s="24">
        <v>77.887344116636854</v>
      </c>
      <c r="E207" s="24">
        <v>163.64560716274096</v>
      </c>
      <c r="F207" s="25"/>
      <c r="I207" s="24">
        <v>181.91961261836352</v>
      </c>
      <c r="J207" s="24">
        <v>47.735729258117161</v>
      </c>
      <c r="K207" s="24">
        <v>77.126144853419092</v>
      </c>
    </row>
    <row r="208" spans="2:11" x14ac:dyDescent="0.2">
      <c r="B208" s="24">
        <v>110.4652266783587</v>
      </c>
      <c r="C208" s="24">
        <v>127.90168882562674</v>
      </c>
      <c r="D208" s="24">
        <v>116.55413233758243</v>
      </c>
      <c r="E208" s="24">
        <v>26.889696837795153</v>
      </c>
      <c r="F208" s="25"/>
      <c r="I208" s="24">
        <v>53.834795410650763</v>
      </c>
      <c r="J208" s="24">
        <v>189.73071625140813</v>
      </c>
      <c r="K208" s="24">
        <v>148.90485172117792</v>
      </c>
    </row>
    <row r="209" spans="2:11" x14ac:dyDescent="0.2">
      <c r="B209" s="24">
        <v>37.028254727174442</v>
      </c>
      <c r="C209" s="24">
        <v>102.41595964963237</v>
      </c>
      <c r="D209" s="24">
        <v>51.999538353878691</v>
      </c>
      <c r="E209" s="24">
        <v>68.927652882818222</v>
      </c>
      <c r="F209" s="25"/>
      <c r="I209" s="24">
        <v>95.863772058867127</v>
      </c>
      <c r="J209" s="24">
        <v>114.37266716733654</v>
      </c>
      <c r="K209" s="24">
        <v>142.85886615602905</v>
      </c>
    </row>
    <row r="210" spans="2:11" x14ac:dyDescent="0.2">
      <c r="B210" s="24">
        <v>52.457745403376357</v>
      </c>
      <c r="C210" s="24">
        <v>51.553152419500968</v>
      </c>
      <c r="D210" s="24">
        <v>88.444789963879984</v>
      </c>
      <c r="E210" s="24">
        <v>34.750365511735609</v>
      </c>
      <c r="F210" s="25"/>
      <c r="I210" s="24">
        <v>81.615789944713327</v>
      </c>
      <c r="J210" s="24">
        <v>159.61781894951366</v>
      </c>
      <c r="K210" s="24">
        <v>64.074687893525123</v>
      </c>
    </row>
    <row r="211" spans="2:11" x14ac:dyDescent="0.2">
      <c r="B211" s="24">
        <v>69.734424155667625</v>
      </c>
      <c r="C211" s="24">
        <v>165.28866282806806</v>
      </c>
      <c r="D211" s="24">
        <v>69.463252534997039</v>
      </c>
      <c r="E211" s="24">
        <v>43.226763544372524</v>
      </c>
      <c r="F211" s="25"/>
      <c r="I211" s="24">
        <v>95.962884612854452</v>
      </c>
      <c r="J211" s="24">
        <v>137.61465220860177</v>
      </c>
      <c r="K211" s="24">
        <v>99.262529032352418</v>
      </c>
    </row>
    <row r="212" spans="2:11" x14ac:dyDescent="0.2">
      <c r="B212" s="24">
        <v>157.33440107018811</v>
      </c>
      <c r="C212" s="24">
        <v>54.359239206308608</v>
      </c>
      <c r="D212" s="24">
        <v>95.289374291005203</v>
      </c>
      <c r="E212" s="24">
        <v>47.859648967096213</v>
      </c>
      <c r="F212" s="25"/>
      <c r="I212" s="24">
        <v>48.625861541544587</v>
      </c>
      <c r="J212" s="24">
        <v>108.60774529371177</v>
      </c>
      <c r="K212" s="24">
        <v>58.614374313855798</v>
      </c>
    </row>
    <row r="213" spans="2:11" x14ac:dyDescent="0.2">
      <c r="B213" s="24">
        <v>88.991417367747843</v>
      </c>
      <c r="C213" s="24">
        <v>124.03626351775297</v>
      </c>
      <c r="D213" s="24">
        <v>166.73004550926854</v>
      </c>
      <c r="E213" s="24">
        <v>68.948994359108568</v>
      </c>
      <c r="F213" s="25"/>
      <c r="I213" s="24">
        <v>73.407252364503435</v>
      </c>
      <c r="J213" s="24">
        <v>150.41244204560957</v>
      </c>
      <c r="K213" s="24">
        <v>64.133116594411703</v>
      </c>
    </row>
    <row r="214" spans="2:11" x14ac:dyDescent="0.2">
      <c r="B214" s="24">
        <v>49.640630864879661</v>
      </c>
      <c r="C214" s="24">
        <v>110.82136752247524</v>
      </c>
      <c r="D214" s="24">
        <v>62.186919828793584</v>
      </c>
      <c r="E214" s="24">
        <v>56.727667056478062</v>
      </c>
      <c r="F214" s="25"/>
      <c r="I214" s="24">
        <v>92.321655331386083</v>
      </c>
      <c r="J214" s="24">
        <v>60.776669051851542</v>
      </c>
      <c r="K214" s="24">
        <v>83.789007658372853</v>
      </c>
    </row>
    <row r="215" spans="2:11" x14ac:dyDescent="0.2">
      <c r="B215" s="24">
        <v>44.814006092338062</v>
      </c>
      <c r="C215" s="24">
        <v>96.433007676601051</v>
      </c>
      <c r="D215" s="24">
        <v>72.335664504625214</v>
      </c>
      <c r="E215" s="24">
        <v>44.004458047480618</v>
      </c>
      <c r="F215" s="25"/>
      <c r="I215" s="24">
        <v>177.04979629304313</v>
      </c>
      <c r="J215" s="24">
        <v>69.785465837661647</v>
      </c>
      <c r="K215" s="24">
        <v>92.553182949804423</v>
      </c>
    </row>
    <row r="216" spans="2:11" x14ac:dyDescent="0.2">
      <c r="B216" s="24">
        <v>45.093627033547399</v>
      </c>
      <c r="C216" s="24">
        <v>229.23673046887339</v>
      </c>
      <c r="D216" s="24">
        <v>55.584152675396851</v>
      </c>
      <c r="E216" s="24">
        <v>41.2639427482342</v>
      </c>
      <c r="F216" s="25"/>
      <c r="I216" s="24">
        <v>133.3209371875466</v>
      </c>
      <c r="J216" s="24">
        <v>68.400445943534308</v>
      </c>
      <c r="K216" s="24">
        <v>143.43808934415145</v>
      </c>
    </row>
    <row r="217" spans="2:11" x14ac:dyDescent="0.2">
      <c r="B217" s="24">
        <v>63.77769284402649</v>
      </c>
      <c r="C217" s="24">
        <v>97.69580424951323</v>
      </c>
      <c r="D217" s="24">
        <v>68.82550734109401</v>
      </c>
      <c r="E217" s="24">
        <v>126.67594232493609</v>
      </c>
      <c r="F217" s="25"/>
      <c r="I217" s="24">
        <v>40.173045081429493</v>
      </c>
      <c r="J217" s="24">
        <v>136.15947459289134</v>
      </c>
      <c r="K217" s="24">
        <v>124.3115190297037</v>
      </c>
    </row>
    <row r="218" spans="2:11" x14ac:dyDescent="0.2">
      <c r="B218" s="24">
        <v>146.50193578963467</v>
      </c>
      <c r="C218" s="24">
        <v>90.888944353525773</v>
      </c>
      <c r="D218" s="24">
        <v>73.12708419508732</v>
      </c>
      <c r="E218" s="24">
        <v>91.275352012529893</v>
      </c>
      <c r="F218" s="25"/>
      <c r="I218" s="24">
        <v>91.103909374634057</v>
      </c>
      <c r="J218" s="24">
        <v>68.073764584799491</v>
      </c>
      <c r="K218" s="24">
        <v>114.58088974508868</v>
      </c>
    </row>
    <row r="219" spans="2:11" x14ac:dyDescent="0.2">
      <c r="B219" s="24">
        <v>101.03685599775498</v>
      </c>
      <c r="C219" s="24">
        <v>44.690201728951152</v>
      </c>
      <c r="D219" s="24">
        <v>59.733641759692823</v>
      </c>
      <c r="E219" s="24">
        <v>61.035352808889066</v>
      </c>
      <c r="F219" s="25"/>
      <c r="I219" s="24">
        <v>145.33719812918758</v>
      </c>
      <c r="J219" s="24">
        <v>175.33470668281566</v>
      </c>
      <c r="K219" s="24">
        <v>99.726063392719382</v>
      </c>
    </row>
    <row r="220" spans="2:11" x14ac:dyDescent="0.2">
      <c r="B220" s="24">
        <v>40.020107561319762</v>
      </c>
      <c r="C220" s="24">
        <v>75.23112368192011</v>
      </c>
      <c r="D220" s="24">
        <v>57.048027209862454</v>
      </c>
      <c r="E220" s="24">
        <v>32.983315075798217</v>
      </c>
      <c r="F220" s="25"/>
      <c r="I220" s="24">
        <v>79.525544958855463</v>
      </c>
      <c r="J220" s="24">
        <v>80.500077725726058</v>
      </c>
      <c r="K220" s="24">
        <v>171.89797377718543</v>
      </c>
    </row>
    <row r="221" spans="2:11" x14ac:dyDescent="0.2">
      <c r="B221" s="24">
        <v>42.030093813423179</v>
      </c>
      <c r="C221" s="24">
        <v>45.467856563887707</v>
      </c>
      <c r="D221" s="24">
        <v>96.480173132566136</v>
      </c>
      <c r="E221" s="24">
        <v>46.39172827913319</v>
      </c>
      <c r="F221" s="25"/>
      <c r="I221" s="24">
        <v>152.5384736283408</v>
      </c>
      <c r="J221" s="24">
        <v>95.958753881628525</v>
      </c>
      <c r="K221" s="24">
        <v>122.91238968632526</v>
      </c>
    </row>
    <row r="222" spans="2:11" x14ac:dyDescent="0.2">
      <c r="B222" s="24">
        <v>43.598612984420235</v>
      </c>
      <c r="C222" s="24">
        <v>84.760370522758663</v>
      </c>
      <c r="D222" s="24">
        <v>40.096111777996889</v>
      </c>
      <c r="E222" s="24">
        <v>54.313501804519085</v>
      </c>
      <c r="F222" s="25"/>
      <c r="I222" s="24">
        <v>156.37263256370034</v>
      </c>
      <c r="J222" s="24">
        <v>57.981483281956059</v>
      </c>
      <c r="K222" s="24">
        <v>79.152279078089464</v>
      </c>
    </row>
    <row r="223" spans="2:11" x14ac:dyDescent="0.2">
      <c r="B223" s="24">
        <v>48.017924971554329</v>
      </c>
      <c r="C223" s="24">
        <v>42.913265984665131</v>
      </c>
      <c r="D223" s="24">
        <v>80.021809091043394</v>
      </c>
      <c r="E223" s="24">
        <v>45.899565274794391</v>
      </c>
      <c r="F223" s="25"/>
      <c r="I223" s="24">
        <v>197.25895863157663</v>
      </c>
      <c r="J223" s="24">
        <v>98.435654713509166</v>
      </c>
      <c r="K223" s="24">
        <v>262.09470557997395</v>
      </c>
    </row>
    <row r="224" spans="2:11" x14ac:dyDescent="0.2">
      <c r="B224" s="24">
        <v>59.170234719262105</v>
      </c>
      <c r="C224" s="24"/>
      <c r="D224" s="24">
        <v>193.8009941564797</v>
      </c>
      <c r="E224" s="24">
        <v>38.15982502180394</v>
      </c>
      <c r="F224" s="25"/>
      <c r="I224" s="24">
        <v>81.884065153949507</v>
      </c>
      <c r="J224" s="24">
        <v>112.70809839985625</v>
      </c>
      <c r="K224" s="24">
        <v>77.007902475032282</v>
      </c>
    </row>
    <row r="225" spans="2:11" x14ac:dyDescent="0.2">
      <c r="B225" s="24">
        <v>38.051590415747803</v>
      </c>
      <c r="C225" s="24"/>
      <c r="D225" s="24">
        <v>59.542798186397597</v>
      </c>
      <c r="E225" s="24">
        <v>37.063035779983686</v>
      </c>
      <c r="F225" s="25"/>
      <c r="I225" s="24">
        <v>65.524239272715519</v>
      </c>
      <c r="J225" s="24">
        <v>73.401942739426744</v>
      </c>
      <c r="K225" s="24">
        <v>61.380042769673757</v>
      </c>
    </row>
    <row r="226" spans="2:11" x14ac:dyDescent="0.2">
      <c r="B226" s="24">
        <v>108.47543152557088</v>
      </c>
      <c r="C226" s="24"/>
      <c r="D226" s="24">
        <v>60.773503208531174</v>
      </c>
      <c r="E226" s="24">
        <v>102.23800823208873</v>
      </c>
      <c r="F226" s="25"/>
      <c r="I226" s="24">
        <v>155.77595580831183</v>
      </c>
      <c r="J226" s="24">
        <v>74.056257628318249</v>
      </c>
      <c r="K226" s="24">
        <v>134.7127366784201</v>
      </c>
    </row>
    <row r="227" spans="2:11" x14ac:dyDescent="0.2">
      <c r="B227" s="24">
        <v>44.583613352014076</v>
      </c>
      <c r="C227" s="24"/>
      <c r="D227" s="24">
        <v>80.011257357412859</v>
      </c>
      <c r="E227" s="24">
        <v>165.79359898364379</v>
      </c>
      <c r="F227" s="25"/>
      <c r="I227" s="24">
        <v>119.35607423265822</v>
      </c>
      <c r="J227" s="24">
        <v>83.185720501588975</v>
      </c>
      <c r="K227" s="24">
        <v>144.32828306254811</v>
      </c>
    </row>
    <row r="228" spans="2:11" x14ac:dyDescent="0.2">
      <c r="B228" s="24">
        <v>197.95921023851525</v>
      </c>
      <c r="C228" s="24"/>
      <c r="D228" s="24">
        <v>128.54363884571339</v>
      </c>
      <c r="E228" s="24">
        <v>71.149268830105612</v>
      </c>
      <c r="F228" s="25"/>
      <c r="I228" s="24">
        <v>118.01090380599233</v>
      </c>
      <c r="J228" s="24">
        <v>82.464147685899121</v>
      </c>
      <c r="K228" s="24">
        <v>162.01192414821207</v>
      </c>
    </row>
    <row r="229" spans="2:11" x14ac:dyDescent="0.2">
      <c r="B229" s="24">
        <v>145.00525567730267</v>
      </c>
      <c r="C229" s="24"/>
      <c r="D229" s="24">
        <v>286.16622918216422</v>
      </c>
      <c r="E229" s="24">
        <v>57.016451345313925</v>
      </c>
      <c r="F229" s="25"/>
      <c r="I229" s="24">
        <v>139.9211577999825</v>
      </c>
      <c r="J229" s="24">
        <v>169.77294356619959</v>
      </c>
      <c r="K229" s="24">
        <v>80.661167818096374</v>
      </c>
    </row>
    <row r="230" spans="2:11" x14ac:dyDescent="0.2">
      <c r="B230" s="24">
        <v>44.331918803571277</v>
      </c>
      <c r="C230" s="24"/>
      <c r="D230" s="24">
        <v>76.083315011186684</v>
      </c>
      <c r="E230" s="24">
        <v>59.280234558951918</v>
      </c>
      <c r="F230" s="25"/>
      <c r="I230" s="24">
        <v>67.681490516149154</v>
      </c>
      <c r="J230" s="24">
        <v>178.58516023391567</v>
      </c>
      <c r="K230" s="24">
        <v>85.938664484769419</v>
      </c>
    </row>
    <row r="231" spans="2:11" x14ac:dyDescent="0.2">
      <c r="B231" s="24">
        <v>54.104688549514691</v>
      </c>
      <c r="C231" s="24"/>
      <c r="D231" s="24">
        <v>52.321683574982544</v>
      </c>
      <c r="E231" s="24">
        <v>43.758158370367738</v>
      </c>
      <c r="F231" s="25"/>
      <c r="I231" s="24">
        <v>197.85784530087398</v>
      </c>
      <c r="J231" s="24">
        <v>55.282726508783043</v>
      </c>
      <c r="K231" s="24">
        <v>64.498534017808396</v>
      </c>
    </row>
    <row r="232" spans="2:11" x14ac:dyDescent="0.2">
      <c r="B232" s="24">
        <v>157.5609856660439</v>
      </c>
      <c r="C232" s="24"/>
      <c r="D232" s="24">
        <v>47.803399499847693</v>
      </c>
      <c r="E232" s="24">
        <v>37.199026205668716</v>
      </c>
      <c r="F232" s="25"/>
      <c r="I232" s="24">
        <v>76.928354061606029</v>
      </c>
      <c r="J232" s="24">
        <v>107.674054653544</v>
      </c>
      <c r="K232" s="24">
        <v>133.3570176957744</v>
      </c>
    </row>
    <row r="233" spans="2:11" x14ac:dyDescent="0.2">
      <c r="B233" s="24">
        <v>122.63133588620083</v>
      </c>
      <c r="C233" s="24"/>
      <c r="D233" s="24">
        <v>76.556675302213932</v>
      </c>
      <c r="E233" s="24">
        <v>131.87814534565047</v>
      </c>
      <c r="F233" s="25"/>
      <c r="I233" s="24">
        <v>106.45288727677065</v>
      </c>
      <c r="J233" s="24">
        <v>218.4588533422903</v>
      </c>
      <c r="K233" s="24">
        <v>117.37118481631737</v>
      </c>
    </row>
    <row r="234" spans="2:11" x14ac:dyDescent="0.2">
      <c r="B234" s="24">
        <v>91.485712326224473</v>
      </c>
      <c r="C234" s="24"/>
      <c r="D234" s="24">
        <v>86.751435057035891</v>
      </c>
      <c r="E234" s="24">
        <v>86.628939743309914</v>
      </c>
      <c r="F234" s="25"/>
      <c r="I234" s="24">
        <v>96.361169474312945</v>
      </c>
      <c r="J234" s="24">
        <v>73.07586730796038</v>
      </c>
      <c r="K234" s="24">
        <v>67.586036414213552</v>
      </c>
    </row>
    <row r="235" spans="2:11" x14ac:dyDescent="0.2">
      <c r="B235" s="24">
        <v>115.50308446436884</v>
      </c>
      <c r="C235" s="24"/>
      <c r="D235" s="24">
        <v>115.84907025657026</v>
      </c>
      <c r="E235" s="24"/>
      <c r="F235" s="25"/>
      <c r="I235" s="24">
        <v>68.777649511425778</v>
      </c>
      <c r="J235" s="24">
        <v>110.72788480603081</v>
      </c>
      <c r="K235" s="24">
        <v>127.91064044327953</v>
      </c>
    </row>
    <row r="236" spans="2:11" x14ac:dyDescent="0.2">
      <c r="B236" s="24">
        <v>225.02591439137126</v>
      </c>
      <c r="C236" s="24"/>
      <c r="D236" s="24">
        <v>75.6354216862903</v>
      </c>
      <c r="E236" s="24"/>
      <c r="F236" s="25"/>
      <c r="I236" s="24">
        <v>92.492152274278027</v>
      </c>
      <c r="J236" s="24">
        <v>80.195382870732274</v>
      </c>
      <c r="K236" s="24">
        <v>44.941452379124364</v>
      </c>
    </row>
    <row r="237" spans="2:11" x14ac:dyDescent="0.2">
      <c r="B237" s="24">
        <v>171.39407044665379</v>
      </c>
      <c r="C237" s="24"/>
      <c r="D237" s="24">
        <v>50.760185670348669</v>
      </c>
      <c r="E237" s="24"/>
      <c r="F237" s="25"/>
      <c r="I237" s="24">
        <v>77.599959407451081</v>
      </c>
      <c r="J237" s="24">
        <v>58.823895307183214</v>
      </c>
      <c r="K237" s="24">
        <v>144.72507886234686</v>
      </c>
    </row>
    <row r="238" spans="2:11" x14ac:dyDescent="0.2">
      <c r="B238" s="24">
        <v>51.54914593417508</v>
      </c>
      <c r="C238" s="24"/>
      <c r="D238" s="24">
        <v>107.01096196853213</v>
      </c>
      <c r="E238" s="24"/>
      <c r="F238" s="25"/>
      <c r="I238" s="24">
        <v>139.44006371167555</v>
      </c>
      <c r="J238" s="24">
        <v>147.6908764388312</v>
      </c>
      <c r="K238" s="24">
        <v>54.754401211210698</v>
      </c>
    </row>
    <row r="239" spans="2:11" x14ac:dyDescent="0.2">
      <c r="B239" s="24">
        <v>81.140649869424621</v>
      </c>
      <c r="C239" s="24"/>
      <c r="D239" s="24">
        <v>64.164179839373702</v>
      </c>
      <c r="E239" s="24"/>
      <c r="F239" s="25"/>
      <c r="I239" s="24">
        <v>51.347433065022109</v>
      </c>
      <c r="J239" s="24">
        <v>160.44356797485835</v>
      </c>
      <c r="K239" s="24">
        <v>196.63993177150743</v>
      </c>
    </row>
    <row r="240" spans="2:11" x14ac:dyDescent="0.2">
      <c r="B240" s="24">
        <v>91.458817305918046</v>
      </c>
      <c r="C240" s="24"/>
      <c r="D240" s="24">
        <v>128.57652375992285</v>
      </c>
      <c r="E240" s="24"/>
      <c r="F240" s="25"/>
      <c r="I240" s="24">
        <v>216.69206591970544</v>
      </c>
      <c r="J240" s="24">
        <v>93.075838499364806</v>
      </c>
      <c r="K240" s="24">
        <v>46.823332633383615</v>
      </c>
    </row>
    <row r="241" spans="1:11" x14ac:dyDescent="0.2">
      <c r="B241" s="24">
        <v>65.849125093850589</v>
      </c>
      <c r="C241" s="24"/>
      <c r="D241" s="24">
        <v>45.17264603126182</v>
      </c>
      <c r="E241" s="24"/>
      <c r="F241" s="25"/>
      <c r="I241" s="24">
        <v>76.184030039213297</v>
      </c>
      <c r="J241" s="24">
        <v>336.34628819133007</v>
      </c>
      <c r="K241" s="24">
        <v>61.648555110637041</v>
      </c>
    </row>
    <row r="242" spans="1:11" x14ac:dyDescent="0.2">
      <c r="B242" s="24">
        <v>129.7773983170558</v>
      </c>
      <c r="C242" s="24"/>
      <c r="D242" s="24">
        <v>58.640704297329428</v>
      </c>
      <c r="E242" s="24"/>
      <c r="F242" s="25"/>
      <c r="I242" s="24">
        <v>70.963921511096331</v>
      </c>
      <c r="J242" s="24">
        <v>115.60754694044493</v>
      </c>
      <c r="K242" s="24">
        <v>87.356880537104161</v>
      </c>
    </row>
    <row r="243" spans="1:11" x14ac:dyDescent="0.2">
      <c r="B243" s="24">
        <v>46.956127023852495</v>
      </c>
      <c r="C243" s="24"/>
      <c r="D243" s="24">
        <v>73.073016477273683</v>
      </c>
      <c r="E243" s="24"/>
      <c r="F243" s="25"/>
      <c r="I243" s="24">
        <v>47.605506762990267</v>
      </c>
      <c r="J243" s="24">
        <v>144.26539646818645</v>
      </c>
      <c r="K243" s="24">
        <v>86.970861586580057</v>
      </c>
    </row>
    <row r="244" spans="1:11" x14ac:dyDescent="0.2">
      <c r="B244" s="24">
        <v>89.516544622639202</v>
      </c>
      <c r="C244" s="24"/>
      <c r="D244" s="24">
        <v>60.654617698415635</v>
      </c>
      <c r="E244" s="24"/>
      <c r="F244" s="25"/>
      <c r="I244" s="24">
        <v>177.85641486977201</v>
      </c>
      <c r="J244" s="24">
        <v>45.671508176572566</v>
      </c>
      <c r="K244" s="24">
        <v>102.24598506066027</v>
      </c>
    </row>
    <row r="245" spans="1:11" x14ac:dyDescent="0.2">
      <c r="B245" s="24">
        <v>112.3286390366093</v>
      </c>
      <c r="C245" s="24"/>
      <c r="D245" s="24">
        <v>109.88511933770822</v>
      </c>
      <c r="E245" s="24"/>
      <c r="F245" s="25"/>
      <c r="I245" s="24">
        <v>44.06922754394769</v>
      </c>
      <c r="J245" s="24">
        <v>74.206700712971454</v>
      </c>
      <c r="K245" s="24">
        <v>238.96460068077673</v>
      </c>
    </row>
    <row r="246" spans="1:11" x14ac:dyDescent="0.2">
      <c r="B246" s="24">
        <v>75.023183126689688</v>
      </c>
      <c r="C246" s="24"/>
      <c r="D246" s="24">
        <v>164.4040626026505</v>
      </c>
      <c r="E246" s="24"/>
      <c r="F246" s="25"/>
      <c r="I246" s="24">
        <v>73.603767916435388</v>
      </c>
      <c r="J246" s="24">
        <v>78.980239014367811</v>
      </c>
      <c r="K246" s="24">
        <v>255.17016875608655</v>
      </c>
    </row>
    <row r="247" spans="1:11" x14ac:dyDescent="0.2">
      <c r="B247" s="24">
        <v>56.093134984470041</v>
      </c>
      <c r="C247" s="24"/>
      <c r="D247" s="24">
        <v>57.345935178153283</v>
      </c>
      <c r="E247" s="24"/>
      <c r="F247" s="25"/>
      <c r="I247" s="24">
        <v>90.244836614936702</v>
      </c>
      <c r="J247" s="24">
        <v>65.454514125351409</v>
      </c>
      <c r="K247" s="24">
        <v>81.101893344857984</v>
      </c>
    </row>
    <row r="248" spans="1:11" x14ac:dyDescent="0.2">
      <c r="B248" s="24">
        <v>106.0387744203468</v>
      </c>
      <c r="C248" s="24"/>
      <c r="D248" s="24">
        <v>69.546397022551957</v>
      </c>
      <c r="E248" s="24"/>
      <c r="F248" s="25"/>
      <c r="I248" s="24">
        <v>85.707925056564022</v>
      </c>
      <c r="J248" s="24">
        <v>93.837835319964341</v>
      </c>
      <c r="K248" s="24">
        <v>197.64421293845007</v>
      </c>
    </row>
    <row r="249" spans="1:11" x14ac:dyDescent="0.2">
      <c r="B249" s="24">
        <v>73.91679815417308</v>
      </c>
      <c r="C249" s="24"/>
      <c r="D249" s="24">
        <v>46.756596120989258</v>
      </c>
      <c r="E249" s="24"/>
      <c r="F249" s="25"/>
      <c r="I249" s="24">
        <v>73.98479043151157</v>
      </c>
      <c r="J249" s="24">
        <v>75.85534224939525</v>
      </c>
      <c r="K249" s="24">
        <v>97.445353154260175</v>
      </c>
    </row>
    <row r="250" spans="1:11" x14ac:dyDescent="0.2">
      <c r="B250" s="24">
        <v>32.900087285083032</v>
      </c>
      <c r="C250" s="24"/>
      <c r="D250" s="24"/>
      <c r="E250" s="24"/>
      <c r="F250" s="25"/>
      <c r="I250" s="24">
        <v>78.659592278498465</v>
      </c>
      <c r="J250" s="24">
        <v>63.266207795331361</v>
      </c>
      <c r="K250" s="24">
        <v>65.699871388555948</v>
      </c>
    </row>
    <row r="251" spans="1:11" x14ac:dyDescent="0.2">
      <c r="B251" s="24">
        <v>91.412246872526111</v>
      </c>
      <c r="C251" s="24"/>
      <c r="D251" s="24"/>
      <c r="E251" s="24"/>
      <c r="F251" s="25"/>
      <c r="I251" s="24">
        <v>90.723512306890569</v>
      </c>
      <c r="J251" s="24">
        <v>286.76343293585143</v>
      </c>
      <c r="K251" s="24">
        <v>97.00151143011793</v>
      </c>
    </row>
    <row r="252" spans="1:11" x14ac:dyDescent="0.2">
      <c r="B252" s="24">
        <v>43.532486142457408</v>
      </c>
      <c r="C252" s="24"/>
      <c r="D252" s="24"/>
      <c r="E252" s="24"/>
      <c r="F252" s="25"/>
      <c r="I252" s="24">
        <v>87.188692464957612</v>
      </c>
      <c r="J252" s="24">
        <v>113.45165771928714</v>
      </c>
      <c r="K252" s="24">
        <v>67.067146269821407</v>
      </c>
    </row>
    <row r="253" spans="1:11" x14ac:dyDescent="0.2">
      <c r="B253" s="24">
        <v>44.337432679415812</v>
      </c>
      <c r="C253" s="24"/>
      <c r="D253" s="24"/>
      <c r="E253" s="24"/>
      <c r="F253" s="25"/>
      <c r="I253" s="24">
        <v>99.704852611375131</v>
      </c>
      <c r="J253" s="24">
        <v>259.36050206159638</v>
      </c>
      <c r="K253" s="24">
        <v>144.82033928505157</v>
      </c>
    </row>
    <row r="254" spans="1:11" x14ac:dyDescent="0.2">
      <c r="B254" s="24">
        <v>64.542852204926874</v>
      </c>
      <c r="C254" s="24"/>
      <c r="D254" s="24"/>
      <c r="E254" s="24"/>
      <c r="F254" s="25"/>
      <c r="I254" s="24">
        <v>109.78468691451168</v>
      </c>
      <c r="J254" s="24">
        <v>131.74559740584135</v>
      </c>
      <c r="K254" s="24">
        <v>77.808029433025212</v>
      </c>
    </row>
    <row r="255" spans="1:11" x14ac:dyDescent="0.2">
      <c r="B255" s="24"/>
      <c r="C255" s="24"/>
      <c r="D255" s="24"/>
      <c r="E255" s="24"/>
      <c r="F255" s="25"/>
      <c r="I255" s="24">
        <v>116.45499932469798</v>
      </c>
      <c r="J255" s="24">
        <v>85.23496652349894</v>
      </c>
      <c r="K255" s="24">
        <v>83.246659472587737</v>
      </c>
    </row>
    <row r="256" spans="1:11" x14ac:dyDescent="0.2">
      <c r="A256" s="1" t="s">
        <v>53</v>
      </c>
      <c r="B256" s="24">
        <f>AVERAGE(B5:B254)</f>
        <v>99.999999999999929</v>
      </c>
      <c r="C256" s="24">
        <f>AVERAGE(C5:C223)</f>
        <v>88.053287625603929</v>
      </c>
      <c r="D256" s="24">
        <f>AVERAGE(D5:D249)</f>
        <v>86.673726177594304</v>
      </c>
      <c r="E256" s="24">
        <f>AVERAGE(E5:E234)</f>
        <v>89.922635266175519</v>
      </c>
      <c r="F256" s="25"/>
      <c r="I256" s="24">
        <v>175.00992066571143</v>
      </c>
      <c r="J256" s="24">
        <v>189.43411485350009</v>
      </c>
      <c r="K256" s="24">
        <v>53.563451165065224</v>
      </c>
    </row>
    <row r="257" spans="1:11" x14ac:dyDescent="0.2">
      <c r="A257" s="1" t="s">
        <v>54</v>
      </c>
      <c r="B257" s="24">
        <f>STDEV(B4:B254)</f>
        <v>53.356730651239339</v>
      </c>
      <c r="C257" s="24">
        <f>STDEV(C4:C223)</f>
        <v>40.191490156949435</v>
      </c>
      <c r="D257" s="24">
        <f>STDEV(D4:D249)</f>
        <v>47.69140111982054</v>
      </c>
      <c r="E257" s="24">
        <f>STDEV(E4:E234)</f>
        <v>47.735103397827146</v>
      </c>
      <c r="F257" s="25"/>
      <c r="I257" s="24">
        <v>79.524335760678923</v>
      </c>
      <c r="J257" s="24">
        <v>80.934917101879861</v>
      </c>
      <c r="K257" s="24">
        <v>190.68323391741711</v>
      </c>
    </row>
    <row r="258" spans="1:11" x14ac:dyDescent="0.2">
      <c r="A258" s="1" t="s">
        <v>56</v>
      </c>
      <c r="B258" s="24">
        <v>3.375</v>
      </c>
      <c r="C258" s="24">
        <v>2.7160000000000002</v>
      </c>
      <c r="D258" s="24">
        <v>3.0470000000000002</v>
      </c>
      <c r="E258" s="24">
        <v>3.1480000000000001</v>
      </c>
      <c r="F258" s="25"/>
      <c r="I258" s="24">
        <v>102.31701254812033</v>
      </c>
      <c r="J258" s="24">
        <v>128.63788300698133</v>
      </c>
      <c r="K258" s="24">
        <v>105.49258664555366</v>
      </c>
    </row>
    <row r="259" spans="1:11" x14ac:dyDescent="0.2">
      <c r="I259" s="24">
        <v>50.569793548041275</v>
      </c>
      <c r="J259" s="24">
        <v>135.97124761499816</v>
      </c>
      <c r="K259" s="24">
        <v>128.28956138865891</v>
      </c>
    </row>
    <row r="260" spans="1:11" x14ac:dyDescent="0.2">
      <c r="I260" s="24">
        <v>176.51553918145731</v>
      </c>
      <c r="J260" s="24">
        <v>120.75070087559799</v>
      </c>
      <c r="K260" s="24">
        <v>114.66286304840662</v>
      </c>
    </row>
    <row r="261" spans="1:11" x14ac:dyDescent="0.2">
      <c r="I261" s="24">
        <v>140.82363660456875</v>
      </c>
      <c r="J261" s="24">
        <v>69.994640586835644</v>
      </c>
      <c r="K261" s="24">
        <v>113.08957289586694</v>
      </c>
    </row>
    <row r="262" spans="1:11" x14ac:dyDescent="0.2">
      <c r="I262" s="24">
        <v>263.44733957863372</v>
      </c>
      <c r="J262" s="24">
        <v>158.17891480901315</v>
      </c>
      <c r="K262" s="24">
        <v>94.838394362257873</v>
      </c>
    </row>
    <row r="263" spans="1:11" x14ac:dyDescent="0.2">
      <c r="I263" s="24">
        <v>166.86780559223345</v>
      </c>
      <c r="J263" s="24">
        <v>110.70931746330463</v>
      </c>
      <c r="K263" s="24">
        <v>78.218631718440861</v>
      </c>
    </row>
    <row r="264" spans="1:11" x14ac:dyDescent="0.2">
      <c r="I264" s="24">
        <v>97.741239862143061</v>
      </c>
      <c r="J264" s="24">
        <v>109.23990055678556</v>
      </c>
      <c r="K264" s="24">
        <v>255.18999123386882</v>
      </c>
    </row>
    <row r="265" spans="1:11" x14ac:dyDescent="0.2">
      <c r="I265" s="24">
        <v>113.91384850845779</v>
      </c>
      <c r="J265" s="24">
        <v>78.679742369734029</v>
      </c>
      <c r="K265" s="24">
        <v>75.250453713401882</v>
      </c>
    </row>
    <row r="266" spans="1:11" x14ac:dyDescent="0.2">
      <c r="I266" s="24">
        <v>77.825662501575337</v>
      </c>
      <c r="J266" s="24">
        <v>57.535174568220825</v>
      </c>
      <c r="K266" s="24">
        <v>129.31600218141924</v>
      </c>
    </row>
    <row r="267" spans="1:11" x14ac:dyDescent="0.2">
      <c r="I267" s="24">
        <v>52.199834386504094</v>
      </c>
      <c r="J267" s="24">
        <v>88.96860379067148</v>
      </c>
      <c r="K267" s="24">
        <v>112.2081218423437</v>
      </c>
    </row>
    <row r="268" spans="1:11" x14ac:dyDescent="0.2">
      <c r="I268" s="24">
        <v>99.556538200549355</v>
      </c>
      <c r="J268" s="24">
        <v>114.11951941068048</v>
      </c>
      <c r="K268" s="24">
        <v>68.328686842741732</v>
      </c>
    </row>
    <row r="269" spans="1:11" x14ac:dyDescent="0.2">
      <c r="I269" s="24">
        <v>161.60775182780191</v>
      </c>
      <c r="J269" s="24">
        <v>99.798861225972175</v>
      </c>
      <c r="K269" s="24">
        <v>60.217138499953847</v>
      </c>
    </row>
    <row r="270" spans="1:11" x14ac:dyDescent="0.2">
      <c r="I270" s="24">
        <v>62.680371947452215</v>
      </c>
      <c r="J270" s="24">
        <v>147.19851725269348</v>
      </c>
      <c r="K270" s="24">
        <v>81.439308272348271</v>
      </c>
    </row>
    <row r="271" spans="1:11" x14ac:dyDescent="0.2">
      <c r="I271" s="24">
        <v>76.741678881041793</v>
      </c>
      <c r="J271" s="24">
        <v>68.777505826589135</v>
      </c>
      <c r="K271" s="24">
        <v>77.964618351401299</v>
      </c>
    </row>
    <row r="272" spans="1:11" x14ac:dyDescent="0.2">
      <c r="I272" s="24">
        <v>92.367563165605716</v>
      </c>
      <c r="J272" s="24">
        <v>63.600073720249284</v>
      </c>
      <c r="K272" s="24">
        <v>209.1789041038472</v>
      </c>
    </row>
    <row r="273" spans="9:11" x14ac:dyDescent="0.2">
      <c r="I273" s="24">
        <v>168.72430006161977</v>
      </c>
      <c r="J273" s="24">
        <v>94.210826834216675</v>
      </c>
      <c r="K273" s="24">
        <v>73.449508030000359</v>
      </c>
    </row>
    <row r="274" spans="9:11" x14ac:dyDescent="0.2">
      <c r="I274" s="24">
        <v>165.76201470803338</v>
      </c>
      <c r="J274" s="24">
        <v>92.512282859183799</v>
      </c>
      <c r="K274" s="24">
        <v>93.43571601630704</v>
      </c>
    </row>
    <row r="275" spans="9:11" x14ac:dyDescent="0.2">
      <c r="I275" s="24">
        <v>108.91589887291315</v>
      </c>
      <c r="J275" s="24">
        <v>52.757091812311053</v>
      </c>
      <c r="K275" s="24">
        <v>139.33141728220741</v>
      </c>
    </row>
    <row r="276" spans="9:11" x14ac:dyDescent="0.2">
      <c r="I276" s="24">
        <v>52.261711975951783</v>
      </c>
      <c r="J276" s="24">
        <v>109.14412076785072</v>
      </c>
      <c r="K276" s="24">
        <v>107.70945811822936</v>
      </c>
    </row>
    <row r="277" spans="9:11" x14ac:dyDescent="0.2">
      <c r="I277" s="24">
        <v>71.685354161112542</v>
      </c>
      <c r="J277" s="24">
        <v>84.259683304403751</v>
      </c>
      <c r="K277" s="24">
        <v>113.40543412480795</v>
      </c>
    </row>
    <row r="278" spans="9:11" x14ac:dyDescent="0.2">
      <c r="I278" s="24">
        <v>115.15715441287249</v>
      </c>
      <c r="J278" s="24">
        <v>155.07652391401169</v>
      </c>
      <c r="K278" s="24">
        <v>123.18665833633884</v>
      </c>
    </row>
    <row r="279" spans="9:11" x14ac:dyDescent="0.2">
      <c r="I279" s="24">
        <v>82.672754240474561</v>
      </c>
      <c r="J279" s="24">
        <v>69.640519378943708</v>
      </c>
      <c r="K279" s="24">
        <v>135.23331476306006</v>
      </c>
    </row>
    <row r="280" spans="9:11" x14ac:dyDescent="0.2">
      <c r="I280" s="24">
        <v>99.980424706159383</v>
      </c>
      <c r="J280" s="24">
        <v>64.352418985072731</v>
      </c>
      <c r="K280" s="24">
        <v>57.06164240792436</v>
      </c>
    </row>
    <row r="281" spans="9:11" x14ac:dyDescent="0.2">
      <c r="I281" s="24">
        <v>130.37566400140946</v>
      </c>
      <c r="J281" s="24">
        <v>122.41375482490713</v>
      </c>
      <c r="K281" s="24">
        <v>73.231330932837906</v>
      </c>
    </row>
    <row r="282" spans="9:11" x14ac:dyDescent="0.2">
      <c r="I282" s="24">
        <v>95.891541920438669</v>
      </c>
      <c r="J282" s="24">
        <v>122.94398446532317</v>
      </c>
      <c r="K282" s="24">
        <v>61.87534503111538</v>
      </c>
    </row>
    <row r="283" spans="9:11" x14ac:dyDescent="0.2">
      <c r="I283" s="24">
        <v>110.7388276687783</v>
      </c>
      <c r="J283" s="24">
        <v>168.56675877730441</v>
      </c>
      <c r="K283" s="24">
        <v>117.90370832424971</v>
      </c>
    </row>
    <row r="284" spans="9:11" x14ac:dyDescent="0.2">
      <c r="I284" s="24">
        <v>68.777649511425778</v>
      </c>
      <c r="J284" s="24">
        <v>73.752514944746324</v>
      </c>
      <c r="K284" s="24">
        <v>209.66074612382531</v>
      </c>
    </row>
    <row r="285" spans="9:11" x14ac:dyDescent="0.2">
      <c r="I285" s="24">
        <v>92.492152274278027</v>
      </c>
      <c r="J285" s="24">
        <v>106.23160151047111</v>
      </c>
      <c r="K285" s="24">
        <v>78.531333469482078</v>
      </c>
    </row>
    <row r="286" spans="9:11" x14ac:dyDescent="0.2">
      <c r="I286" s="24">
        <v>77.599959407451081</v>
      </c>
      <c r="J286" s="24">
        <v>286.76343293585143</v>
      </c>
      <c r="K286" s="24">
        <v>78.915924162873381</v>
      </c>
    </row>
    <row r="287" spans="9:11" x14ac:dyDescent="0.2">
      <c r="I287" s="24">
        <v>139.44006371167555</v>
      </c>
      <c r="J287" s="24">
        <v>113.45165771928714</v>
      </c>
      <c r="K287" s="24">
        <v>72.653492721329087</v>
      </c>
    </row>
    <row r="288" spans="9:11" x14ac:dyDescent="0.2">
      <c r="I288" s="24">
        <v>51.347433065022109</v>
      </c>
      <c r="J288" s="24">
        <v>259.36050206159638</v>
      </c>
      <c r="K288" s="24">
        <v>42.921308178307847</v>
      </c>
    </row>
    <row r="289" spans="9:11" x14ac:dyDescent="0.2">
      <c r="I289" s="24">
        <v>216.69206591970544</v>
      </c>
      <c r="J289" s="24">
        <v>131.74559740584135</v>
      </c>
      <c r="K289" s="24">
        <v>97.00151143011793</v>
      </c>
    </row>
    <row r="290" spans="9:11" x14ac:dyDescent="0.2">
      <c r="I290" s="24">
        <v>76.184030039213297</v>
      </c>
      <c r="J290" s="24">
        <v>85.23496652349894</v>
      </c>
      <c r="K290" s="24">
        <v>67.067146269821407</v>
      </c>
    </row>
    <row r="291" spans="9:11" x14ac:dyDescent="0.2">
      <c r="I291" s="24">
        <v>70.963921511096331</v>
      </c>
      <c r="J291" s="24">
        <v>189.43411485350009</v>
      </c>
      <c r="K291" s="24">
        <v>144.82033928505157</v>
      </c>
    </row>
    <row r="292" spans="9:11" x14ac:dyDescent="0.2">
      <c r="I292" s="24">
        <v>47.605506762990267</v>
      </c>
      <c r="J292" s="24">
        <v>80.934917101879861</v>
      </c>
      <c r="K292" s="24">
        <v>77.808029433025212</v>
      </c>
    </row>
    <row r="293" spans="9:11" x14ac:dyDescent="0.2">
      <c r="I293" s="24">
        <v>177.85641486977201</v>
      </c>
      <c r="J293" s="24">
        <v>128.63788300698133</v>
      </c>
      <c r="K293" s="24">
        <v>83.246659472587737</v>
      </c>
    </row>
    <row r="294" spans="9:11" x14ac:dyDescent="0.2">
      <c r="I294" s="24">
        <v>44.06922754394769</v>
      </c>
      <c r="J294" s="24">
        <v>135.97124761499816</v>
      </c>
      <c r="K294" s="24">
        <v>53.563451165065224</v>
      </c>
    </row>
    <row r="295" spans="9:11" x14ac:dyDescent="0.2">
      <c r="I295" s="24">
        <v>73.603767916435388</v>
      </c>
      <c r="J295" s="24">
        <v>120.75070087559799</v>
      </c>
      <c r="K295" s="24">
        <v>190.68323391741711</v>
      </c>
    </row>
    <row r="296" spans="9:11" x14ac:dyDescent="0.2">
      <c r="I296" s="24">
        <v>90.244836614936702</v>
      </c>
      <c r="J296" s="24">
        <v>69.994640586835644</v>
      </c>
      <c r="K296" s="24">
        <v>105.49258664555366</v>
      </c>
    </row>
    <row r="297" spans="9:11" x14ac:dyDescent="0.2">
      <c r="I297" s="24">
        <v>85.707925056564022</v>
      </c>
      <c r="J297" s="24">
        <v>158.17891480901315</v>
      </c>
      <c r="K297" s="24">
        <v>128.28956138865891</v>
      </c>
    </row>
    <row r="298" spans="9:11" x14ac:dyDescent="0.2">
      <c r="I298" s="24">
        <v>73.98479043151157</v>
      </c>
      <c r="J298" s="24">
        <v>110.70931746330463</v>
      </c>
      <c r="K298" s="24">
        <v>114.66286304840662</v>
      </c>
    </row>
    <row r="299" spans="9:11" x14ac:dyDescent="0.2">
      <c r="I299" s="24">
        <v>78.659592278498465</v>
      </c>
      <c r="J299" s="24">
        <v>109.23990055678556</v>
      </c>
      <c r="K299" s="24">
        <v>113.08957289586694</v>
      </c>
    </row>
    <row r="300" spans="9:11" x14ac:dyDescent="0.2">
      <c r="I300" s="24">
        <v>90.723512306890569</v>
      </c>
      <c r="J300" s="24">
        <v>78.679742369734029</v>
      </c>
      <c r="K300" s="24">
        <v>94.838394362257873</v>
      </c>
    </row>
    <row r="301" spans="9:11" x14ac:dyDescent="0.2">
      <c r="I301" s="24">
        <v>87.188692464957612</v>
      </c>
      <c r="J301" s="24">
        <v>57.535174568220825</v>
      </c>
      <c r="K301" s="24">
        <v>78.218631718440861</v>
      </c>
    </row>
    <row r="302" spans="9:11" x14ac:dyDescent="0.2">
      <c r="I302" s="24">
        <v>99.704852611375131</v>
      </c>
      <c r="J302" s="24">
        <v>88.96860379067148</v>
      </c>
      <c r="K302" s="24">
        <v>255.18999123386882</v>
      </c>
    </row>
    <row r="303" spans="9:11" x14ac:dyDescent="0.2">
      <c r="I303" s="24">
        <v>109.78468691451168</v>
      </c>
      <c r="J303" s="24">
        <v>114.11951941068048</v>
      </c>
      <c r="K303" s="24">
        <v>75.250453713401882</v>
      </c>
    </row>
    <row r="304" spans="9:11" x14ac:dyDescent="0.2">
      <c r="I304" s="24">
        <v>116.45499932469798</v>
      </c>
      <c r="J304" s="24">
        <v>99.798861225972175</v>
      </c>
      <c r="K304" s="24">
        <v>129.31600218141924</v>
      </c>
    </row>
    <row r="305" spans="9:11" x14ac:dyDescent="0.2">
      <c r="I305" s="24">
        <v>175.00992066571143</v>
      </c>
      <c r="J305" s="24">
        <v>147.19851725269348</v>
      </c>
      <c r="K305" s="24">
        <v>112.2081218423437</v>
      </c>
    </row>
    <row r="306" spans="9:11" x14ac:dyDescent="0.2">
      <c r="I306" s="24">
        <v>79.524335760678923</v>
      </c>
      <c r="J306" s="24">
        <v>68.777505826589135</v>
      </c>
      <c r="K306" s="24">
        <v>68.328686842741732</v>
      </c>
    </row>
    <row r="307" spans="9:11" x14ac:dyDescent="0.2">
      <c r="I307" s="24">
        <v>102.31701254812033</v>
      </c>
      <c r="J307" s="24">
        <v>63.600073720249284</v>
      </c>
      <c r="K307" s="24">
        <v>60.217138499953847</v>
      </c>
    </row>
    <row r="308" spans="9:11" x14ac:dyDescent="0.2">
      <c r="I308" s="24">
        <v>50.569793548041275</v>
      </c>
      <c r="J308" s="24">
        <v>94.210826834216675</v>
      </c>
      <c r="K308" s="24">
        <v>81.439308272348271</v>
      </c>
    </row>
    <row r="309" spans="9:11" x14ac:dyDescent="0.2">
      <c r="I309" s="24">
        <v>176.51553918145731</v>
      </c>
      <c r="J309" s="24">
        <v>92.512282859183799</v>
      </c>
      <c r="K309" s="24">
        <v>77.964618351401299</v>
      </c>
    </row>
    <row r="310" spans="9:11" x14ac:dyDescent="0.2">
      <c r="I310" s="24">
        <v>140.82363660456875</v>
      </c>
      <c r="J310" s="24">
        <v>52.757091812311053</v>
      </c>
      <c r="K310" s="24">
        <v>209.1789041038472</v>
      </c>
    </row>
    <row r="311" spans="9:11" x14ac:dyDescent="0.2">
      <c r="I311" s="24">
        <v>263.44733957863372</v>
      </c>
      <c r="J311" s="24">
        <v>109.14412076785072</v>
      </c>
      <c r="K311" s="24">
        <v>73.449508030000359</v>
      </c>
    </row>
    <row r="312" spans="9:11" x14ac:dyDescent="0.2">
      <c r="I312" s="24">
        <v>166.86780559223345</v>
      </c>
      <c r="J312" s="24">
        <v>84.259683304403751</v>
      </c>
      <c r="K312" s="24">
        <v>93.43571601630704</v>
      </c>
    </row>
    <row r="313" spans="9:11" x14ac:dyDescent="0.2">
      <c r="I313" s="24">
        <v>97.741239862143061</v>
      </c>
      <c r="J313" s="24">
        <v>155.07652391401169</v>
      </c>
      <c r="K313" s="24">
        <v>139.33141728220741</v>
      </c>
    </row>
    <row r="314" spans="9:11" x14ac:dyDescent="0.2">
      <c r="I314" s="24">
        <v>113.91384850845779</v>
      </c>
      <c r="J314" s="24">
        <v>69.640519378943708</v>
      </c>
      <c r="K314" s="24">
        <v>107.70945811822936</v>
      </c>
    </row>
    <row r="315" spans="9:11" x14ac:dyDescent="0.2">
      <c r="I315" s="24">
        <v>77.825662501575337</v>
      </c>
      <c r="J315" s="24">
        <v>64.352418985072731</v>
      </c>
      <c r="K315" s="24">
        <v>113.40543412480795</v>
      </c>
    </row>
    <row r="316" spans="9:11" x14ac:dyDescent="0.2">
      <c r="I316" s="24">
        <v>52.199834386504094</v>
      </c>
      <c r="J316" s="24">
        <v>122.41375482490713</v>
      </c>
      <c r="K316" s="24">
        <v>123.18665833633884</v>
      </c>
    </row>
    <row r="317" spans="9:11" x14ac:dyDescent="0.2">
      <c r="I317" s="24">
        <v>99.556538200549355</v>
      </c>
      <c r="J317" s="24">
        <v>122.94398446532317</v>
      </c>
      <c r="K317" s="24">
        <v>135.23331476306006</v>
      </c>
    </row>
    <row r="318" spans="9:11" x14ac:dyDescent="0.2">
      <c r="I318" s="24">
        <v>161.60775182780191</v>
      </c>
      <c r="J318" s="24">
        <v>168.56675877730441</v>
      </c>
      <c r="K318" s="24">
        <v>57.06164240792436</v>
      </c>
    </row>
    <row r="319" spans="9:11" x14ac:dyDescent="0.2">
      <c r="I319" s="24">
        <v>62.680371947452215</v>
      </c>
      <c r="J319" s="24">
        <v>73.752514944746324</v>
      </c>
      <c r="K319" s="24">
        <v>73.231330932837906</v>
      </c>
    </row>
    <row r="320" spans="9:11" x14ac:dyDescent="0.2">
      <c r="I320" s="24">
        <v>76.741678881041793</v>
      </c>
      <c r="J320" s="24">
        <v>106.23160151047111</v>
      </c>
      <c r="K320" s="24">
        <v>61.87534503111538</v>
      </c>
    </row>
    <row r="321" spans="8:11" x14ac:dyDescent="0.2">
      <c r="I321" s="24">
        <v>92.367563165605716</v>
      </c>
      <c r="J321" s="24"/>
      <c r="K321" s="24">
        <v>117.90370832424971</v>
      </c>
    </row>
    <row r="322" spans="8:11" x14ac:dyDescent="0.2">
      <c r="I322" s="24">
        <v>168.72430006161977</v>
      </c>
      <c r="J322" s="24"/>
      <c r="K322" s="24">
        <v>209.66074612382531</v>
      </c>
    </row>
    <row r="323" spans="8:11" x14ac:dyDescent="0.2">
      <c r="I323" s="24">
        <v>165.76201470803338</v>
      </c>
      <c r="J323" s="24"/>
      <c r="K323" s="24">
        <v>78.531333469482078</v>
      </c>
    </row>
    <row r="324" spans="8:11" x14ac:dyDescent="0.2">
      <c r="I324" s="24">
        <v>108.91589887291315</v>
      </c>
      <c r="J324" s="24"/>
      <c r="K324" s="24">
        <v>78.915924162873381</v>
      </c>
    </row>
    <row r="325" spans="8:11" x14ac:dyDescent="0.2">
      <c r="I325" s="24">
        <v>52.261711975951783</v>
      </c>
      <c r="J325" s="24"/>
      <c r="K325" s="24">
        <v>72.653492721329087</v>
      </c>
    </row>
    <row r="326" spans="8:11" x14ac:dyDescent="0.2">
      <c r="I326" s="24">
        <v>71.685354161112542</v>
      </c>
      <c r="J326" s="24"/>
      <c r="K326" s="24">
        <v>42.921308178307847</v>
      </c>
    </row>
    <row r="327" spans="8:11" x14ac:dyDescent="0.2">
      <c r="I327" s="24">
        <v>115.15715441287249</v>
      </c>
      <c r="J327" s="24"/>
      <c r="K327" s="24"/>
    </row>
    <row r="328" spans="8:11" x14ac:dyDescent="0.2">
      <c r="I328" s="24">
        <v>82.672754240474561</v>
      </c>
      <c r="J328" s="24"/>
      <c r="K328" s="24"/>
    </row>
    <row r="329" spans="8:11" x14ac:dyDescent="0.2">
      <c r="I329" s="24">
        <v>99.980424706159383</v>
      </c>
      <c r="J329" s="24"/>
      <c r="K329" s="24"/>
    </row>
    <row r="330" spans="8:11" x14ac:dyDescent="0.2">
      <c r="I330" s="24">
        <v>130.37566400140946</v>
      </c>
      <c r="J330" s="24"/>
      <c r="K330" s="24"/>
    </row>
    <row r="331" spans="8:11" x14ac:dyDescent="0.2">
      <c r="I331" s="24">
        <v>95.891541920438669</v>
      </c>
      <c r="J331" s="24"/>
      <c r="K331" s="24"/>
    </row>
    <row r="332" spans="8:11" x14ac:dyDescent="0.2">
      <c r="I332" s="24">
        <v>110.7388276687783</v>
      </c>
      <c r="J332" s="24"/>
      <c r="K332" s="24"/>
    </row>
    <row r="333" spans="8:11" x14ac:dyDescent="0.2">
      <c r="I333" s="24"/>
      <c r="J333" s="24"/>
      <c r="K333" s="24"/>
    </row>
    <row r="334" spans="8:11" ht="15" x14ac:dyDescent="0.25">
      <c r="H334" s="1" t="s">
        <v>55</v>
      </c>
      <c r="I334" s="26">
        <f>AVERAGE(I4:I332)</f>
        <v>99.999999999999872</v>
      </c>
      <c r="J334" s="26">
        <f>AVERAGE(J4:J320)</f>
        <v>104.15077980229866</v>
      </c>
      <c r="K334" s="26">
        <f>AVERAGE(K4:K326)</f>
        <v>99.61859232585131</v>
      </c>
    </row>
    <row r="335" spans="8:11" ht="15" x14ac:dyDescent="0.25">
      <c r="H335" s="1" t="s">
        <v>54</v>
      </c>
      <c r="I335" s="26">
        <f>STDEV(I4:I332)</f>
        <v>42.756496734270385</v>
      </c>
      <c r="J335" s="26">
        <f>STDEV(J4:J320)</f>
        <v>54.174177210212726</v>
      </c>
      <c r="K335" s="26">
        <f>STDEV(K4:K326)</f>
        <v>45.823874846538494</v>
      </c>
    </row>
    <row r="336" spans="8:11" x14ac:dyDescent="0.2">
      <c r="H336" s="1" t="s">
        <v>56</v>
      </c>
      <c r="I336" s="27">
        <v>2.3610000000000002</v>
      </c>
      <c r="J336" s="27">
        <v>3.048</v>
      </c>
      <c r="K336" s="27">
        <v>2.5539999999999998</v>
      </c>
    </row>
  </sheetData>
  <mergeCells count="2">
    <mergeCell ref="I3:K3"/>
    <mergeCell ref="B3:E3"/>
  </mergeCells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view="pageLayout" workbookViewId="0">
      <selection activeCell="H17" sqref="H17"/>
    </sheetView>
  </sheetViews>
  <sheetFormatPr defaultColWidth="11" defaultRowHeight="14.25" x14ac:dyDescent="0.2"/>
  <cols>
    <col min="1" max="6" width="8.125" style="1" customWidth="1"/>
    <col min="7" max="13" width="6.25" style="1" customWidth="1"/>
    <col min="14" max="16384" width="11" style="1"/>
  </cols>
  <sheetData>
    <row r="1" spans="1:9" ht="15" x14ac:dyDescent="0.25">
      <c r="A1" s="4" t="s">
        <v>57</v>
      </c>
    </row>
    <row r="3" spans="1:9" ht="15" x14ac:dyDescent="0.25">
      <c r="A3" s="28" t="s">
        <v>66</v>
      </c>
      <c r="B3" s="28"/>
      <c r="C3" s="28"/>
      <c r="D3" s="28"/>
      <c r="E3" s="28"/>
      <c r="F3" s="28"/>
      <c r="G3" s="17"/>
    </row>
    <row r="4" spans="1:9" ht="15" x14ac:dyDescent="0.25">
      <c r="A4" s="9" t="s">
        <v>29</v>
      </c>
      <c r="B4" s="9" t="s">
        <v>30</v>
      </c>
      <c r="C4" s="9" t="s">
        <v>31</v>
      </c>
      <c r="D4" s="9" t="s">
        <v>32</v>
      </c>
      <c r="E4" s="9" t="s">
        <v>33</v>
      </c>
      <c r="F4" s="9" t="s">
        <v>34</v>
      </c>
      <c r="G4" s="8"/>
    </row>
    <row r="5" spans="1:9" x14ac:dyDescent="0.2">
      <c r="A5" s="10">
        <v>1.0230680000000001</v>
      </c>
      <c r="B5" s="10">
        <v>1.0205960000000001</v>
      </c>
      <c r="C5" s="10">
        <v>0.89966500000000005</v>
      </c>
      <c r="D5" s="10">
        <v>1.36894</v>
      </c>
      <c r="E5" s="10">
        <v>1.4906919999999999</v>
      </c>
      <c r="F5" s="10">
        <v>2.8846379999999998</v>
      </c>
      <c r="G5" s="8"/>
    </row>
    <row r="6" spans="1:9" x14ac:dyDescent="0.2">
      <c r="A6" s="10">
        <v>0.97745199999999999</v>
      </c>
      <c r="B6" s="10">
        <v>1.1422600000000001</v>
      </c>
      <c r="C6" s="10">
        <v>1.378641</v>
      </c>
      <c r="D6" s="10">
        <v>1.365802</v>
      </c>
      <c r="E6" s="10">
        <v>1.485819</v>
      </c>
      <c r="F6" s="10">
        <v>2.1288809999999998</v>
      </c>
      <c r="G6" s="8"/>
    </row>
    <row r="7" spans="1:9" x14ac:dyDescent="0.2">
      <c r="A7" s="10">
        <v>0.92874800000000002</v>
      </c>
      <c r="B7" s="10">
        <v>0.770343</v>
      </c>
      <c r="C7" s="10">
        <v>0.76298500000000002</v>
      </c>
      <c r="D7" s="10">
        <v>0.66861300000000001</v>
      </c>
      <c r="E7" s="10">
        <v>0.96764300000000003</v>
      </c>
      <c r="F7" s="10">
        <v>1.449114</v>
      </c>
      <c r="G7" s="8"/>
    </row>
    <row r="8" spans="1:9" x14ac:dyDescent="0.2">
      <c r="A8" s="10">
        <v>1.076719</v>
      </c>
      <c r="B8" s="10"/>
      <c r="C8" s="10">
        <v>0.72460599999999997</v>
      </c>
      <c r="D8" s="10">
        <v>0.71710799999999997</v>
      </c>
      <c r="E8" s="10">
        <v>1.1595260000000001</v>
      </c>
      <c r="F8" s="10">
        <v>1.502861</v>
      </c>
      <c r="G8" s="17"/>
    </row>
    <row r="9" spans="1:9" x14ac:dyDescent="0.2">
      <c r="A9" s="10">
        <v>1.055364</v>
      </c>
      <c r="B9" s="10">
        <v>0.95800399999999997</v>
      </c>
      <c r="C9" s="10">
        <v>1.4304699999999999</v>
      </c>
      <c r="D9" s="10">
        <v>1.174647</v>
      </c>
      <c r="E9" s="10">
        <v>1.9762390000000001</v>
      </c>
      <c r="F9" s="10">
        <v>3.4562050000000002</v>
      </c>
      <c r="G9" s="8"/>
    </row>
    <row r="10" spans="1:9" x14ac:dyDescent="0.2">
      <c r="A10" s="10">
        <v>0.94754000000000005</v>
      </c>
      <c r="B10" s="18"/>
      <c r="C10" s="10">
        <v>1.2740590000000001</v>
      </c>
      <c r="D10" s="10">
        <v>1.418809</v>
      </c>
      <c r="E10" s="10">
        <v>2.4005239999999999</v>
      </c>
      <c r="F10" s="10">
        <v>3.5049640000000002</v>
      </c>
      <c r="G10" s="8"/>
      <c r="I10" s="2"/>
    </row>
    <row r="11" spans="1:9" x14ac:dyDescent="0.2">
      <c r="A11" s="8"/>
      <c r="B11" s="8"/>
      <c r="C11" s="8"/>
      <c r="D11" s="8"/>
      <c r="E11" s="8"/>
      <c r="F11" s="8"/>
      <c r="G11" s="8"/>
    </row>
    <row r="13" spans="1:9" ht="15" x14ac:dyDescent="0.25">
      <c r="A13" s="4" t="s">
        <v>58</v>
      </c>
    </row>
    <row r="15" spans="1:9" ht="30" x14ac:dyDescent="0.25">
      <c r="A15" s="16" t="s">
        <v>59</v>
      </c>
      <c r="B15" s="16" t="s">
        <v>60</v>
      </c>
      <c r="C15" s="16" t="s">
        <v>62</v>
      </c>
      <c r="D15" s="16" t="s">
        <v>61</v>
      </c>
      <c r="E15" s="19"/>
      <c r="F15" s="19"/>
    </row>
    <row r="16" spans="1:9" x14ac:dyDescent="0.2">
      <c r="A16" s="6">
        <v>1.0230680000000001</v>
      </c>
      <c r="B16" s="6">
        <v>1.4906919999999999</v>
      </c>
      <c r="C16" s="6">
        <v>0.90389799999999998</v>
      </c>
      <c r="D16" s="6">
        <v>1.1711339999999999</v>
      </c>
      <c r="E16" s="20"/>
      <c r="F16" s="20"/>
    </row>
    <row r="17" spans="1:6" x14ac:dyDescent="0.2">
      <c r="A17" s="6">
        <v>0.97745199999999999</v>
      </c>
      <c r="B17" s="6">
        <v>1.485819</v>
      </c>
      <c r="C17" s="6">
        <v>0.83555699999999999</v>
      </c>
      <c r="D17" s="6">
        <v>0.90205999999999997</v>
      </c>
      <c r="E17" s="20"/>
      <c r="F17" s="20"/>
    </row>
    <row r="18" spans="1:6" x14ac:dyDescent="0.2">
      <c r="A18" s="6">
        <v>0.92874800000000002</v>
      </c>
      <c r="B18" s="6">
        <v>0.96764300000000003</v>
      </c>
      <c r="C18" s="6">
        <v>0.95288600000000001</v>
      </c>
      <c r="D18" s="6">
        <v>0.84053999999999995</v>
      </c>
      <c r="E18" s="20"/>
      <c r="F18" s="20"/>
    </row>
    <row r="19" spans="1:6" x14ac:dyDescent="0.2">
      <c r="A19" s="6">
        <v>1.076719</v>
      </c>
      <c r="B19" s="6">
        <v>1.1595260000000001</v>
      </c>
      <c r="C19" s="6">
        <v>0.99191200000000002</v>
      </c>
      <c r="D19" s="6">
        <v>0.77142100000000002</v>
      </c>
      <c r="E19" s="20"/>
      <c r="F19" s="20"/>
    </row>
    <row r="20" spans="1:6" x14ac:dyDescent="0.2">
      <c r="A20" s="6">
        <v>1.055364</v>
      </c>
      <c r="B20" s="6">
        <v>1.9762390000000001</v>
      </c>
      <c r="C20" s="6">
        <v>0.88354500000000002</v>
      </c>
      <c r="D20" s="6">
        <v>0.87326899999999996</v>
      </c>
      <c r="E20" s="20"/>
      <c r="F20" s="20"/>
    </row>
    <row r="21" spans="1:6" x14ac:dyDescent="0.2">
      <c r="A21" s="6">
        <v>0.94754000000000005</v>
      </c>
      <c r="B21" s="6">
        <v>2.4005239999999999</v>
      </c>
      <c r="C21" s="6">
        <v>1.014354</v>
      </c>
      <c r="D21" s="6">
        <v>0.90250399999999997</v>
      </c>
      <c r="E21" s="20"/>
      <c r="F21" s="20"/>
    </row>
    <row r="22" spans="1:6" x14ac:dyDescent="0.2">
      <c r="A22" s="20"/>
      <c r="B22" s="20"/>
      <c r="C22" s="20"/>
      <c r="D22" s="20"/>
      <c r="E22" s="20"/>
      <c r="F22" s="20"/>
    </row>
    <row r="23" spans="1:6" ht="15" x14ac:dyDescent="0.25">
      <c r="A23" s="21"/>
      <c r="B23" s="21"/>
      <c r="C23" s="21"/>
      <c r="D23" s="21"/>
      <c r="F23" s="22"/>
    </row>
  </sheetData>
  <mergeCells count="1">
    <mergeCell ref="A3:F3"/>
  </mergeCells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view="pageLayout" workbookViewId="0">
      <selection activeCell="E6" sqref="E6"/>
    </sheetView>
  </sheetViews>
  <sheetFormatPr defaultColWidth="11" defaultRowHeight="14.25" x14ac:dyDescent="0.2"/>
  <cols>
    <col min="1" max="16384" width="11" style="1"/>
  </cols>
  <sheetData>
    <row r="1" spans="1:4" ht="15" x14ac:dyDescent="0.25">
      <c r="A1" s="4" t="s">
        <v>48</v>
      </c>
    </row>
    <row r="3" spans="1:4" ht="15" x14ac:dyDescent="0.25">
      <c r="A3" s="9" t="s">
        <v>37</v>
      </c>
      <c r="B3" s="9" t="s">
        <v>46</v>
      </c>
      <c r="C3" s="9" t="s">
        <v>39</v>
      </c>
      <c r="D3" s="9" t="s">
        <v>47</v>
      </c>
    </row>
    <row r="4" spans="1:4" x14ac:dyDescent="0.2">
      <c r="A4" s="14">
        <v>0.89830200000000004</v>
      </c>
      <c r="B4" s="14">
        <v>1.222502</v>
      </c>
      <c r="C4" s="14">
        <v>61.858370000000001</v>
      </c>
      <c r="D4" s="14">
        <v>52.769750000000002</v>
      </c>
    </row>
    <row r="5" spans="1:4" x14ac:dyDescent="0.2">
      <c r="A5" s="14">
        <v>1.113211</v>
      </c>
      <c r="B5" s="14">
        <v>1.626603</v>
      </c>
      <c r="C5" s="14">
        <v>76.518450000000001</v>
      </c>
      <c r="D5" s="14">
        <v>59.457549999999998</v>
      </c>
    </row>
    <row r="6" spans="1:4" x14ac:dyDescent="0.2">
      <c r="A6" s="14">
        <v>0.836287</v>
      </c>
      <c r="B6" s="14">
        <v>0.73025899999999999</v>
      </c>
      <c r="C6" s="14">
        <v>64.613759999999999</v>
      </c>
      <c r="D6" s="14">
        <v>78.445920000000001</v>
      </c>
    </row>
    <row r="7" spans="1:4" x14ac:dyDescent="0.2">
      <c r="A7" s="14">
        <v>1.195762</v>
      </c>
      <c r="B7" s="14">
        <v>0.93823900000000005</v>
      </c>
      <c r="C7" s="14">
        <v>59.415129999999998</v>
      </c>
      <c r="D7" s="14">
        <v>44.919049999999999</v>
      </c>
    </row>
    <row r="8" spans="1:4" x14ac:dyDescent="0.2">
      <c r="A8" s="14">
        <v>1.0494829999999999</v>
      </c>
      <c r="B8" s="14">
        <v>1.039507</v>
      </c>
      <c r="C8" s="14">
        <v>53.683390000000003</v>
      </c>
      <c r="D8" s="14">
        <v>54.983130000000003</v>
      </c>
    </row>
    <row r="9" spans="1:4" x14ac:dyDescent="0.2">
      <c r="A9" s="14">
        <v>0.95284999999999997</v>
      </c>
      <c r="B9" s="14">
        <v>1.0328660000000001</v>
      </c>
      <c r="C9" s="14">
        <v>59.831229999999998</v>
      </c>
      <c r="D9" s="14">
        <v>51.448</v>
      </c>
    </row>
    <row r="10" spans="1:4" x14ac:dyDescent="0.2">
      <c r="A10" s="14">
        <v>0.92947199999999996</v>
      </c>
      <c r="B10" s="14">
        <v>0.92880399999999996</v>
      </c>
      <c r="C10" s="14">
        <v>62.03772</v>
      </c>
      <c r="D10" s="14">
        <v>50.47325</v>
      </c>
    </row>
    <row r="11" spans="1:4" x14ac:dyDescent="0.2">
      <c r="A11" s="14">
        <v>1.075879</v>
      </c>
      <c r="B11" s="14">
        <v>0.78583099999999995</v>
      </c>
      <c r="C11" s="14">
        <v>62.423870000000001</v>
      </c>
      <c r="D11" s="14">
        <v>37.255200000000002</v>
      </c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Supp Fig 1</vt:lpstr>
    </vt:vector>
  </TitlesOfParts>
  <Company>University of Bedfordshi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Passey</dc:creator>
  <cp:lastModifiedBy>Samantha Passey</cp:lastModifiedBy>
  <dcterms:created xsi:type="dcterms:W3CDTF">2015-06-09T00:28:04Z</dcterms:created>
  <dcterms:modified xsi:type="dcterms:W3CDTF">2015-12-23T00:19:19Z</dcterms:modified>
</cp:coreProperties>
</file>